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jbadmin/Dropbox/Maya/COMPLEX_PAPER/final/"/>
    </mc:Choice>
  </mc:AlternateContent>
  <bookViews>
    <workbookView xWindow="640" yWindow="1100" windowWidth="24960" windowHeight="14820" tabRatio="500"/>
  </bookViews>
  <sheets>
    <sheet name="Table S1" sheetId="2" r:id="rId1"/>
    <sheet name="Table S3" sheetId="5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72" i="2" l="1"/>
  <c r="Y72" i="2"/>
  <c r="W72" i="2"/>
  <c r="AA71" i="2"/>
  <c r="Y71" i="2"/>
  <c r="W71" i="2"/>
  <c r="AB72" i="2"/>
  <c r="Z72" i="2"/>
  <c r="X72" i="2"/>
  <c r="AB71" i="2"/>
  <c r="Z71" i="2"/>
  <c r="X71" i="2"/>
  <c r="N71" i="5"/>
  <c r="L71" i="5"/>
  <c r="J71" i="5"/>
  <c r="H71" i="5"/>
  <c r="F71" i="5"/>
  <c r="D71" i="5"/>
  <c r="B71" i="5"/>
  <c r="O71" i="5"/>
  <c r="M71" i="5"/>
  <c r="K71" i="5"/>
  <c r="I71" i="5"/>
  <c r="G71" i="5"/>
  <c r="E71" i="5"/>
  <c r="C71" i="5"/>
  <c r="C72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B72" i="2"/>
  <c r="V71" i="2"/>
  <c r="S71" i="2"/>
  <c r="P71" i="2"/>
  <c r="G71" i="2"/>
  <c r="M71" i="2"/>
  <c r="J71" i="2"/>
  <c r="D71" i="2"/>
  <c r="T71" i="2"/>
  <c r="Q71" i="2"/>
  <c r="N71" i="2"/>
  <c r="E71" i="2"/>
  <c r="K71" i="2"/>
  <c r="H71" i="2"/>
  <c r="B71" i="2"/>
  <c r="U71" i="2"/>
  <c r="R71" i="2"/>
  <c r="O71" i="2"/>
  <c r="F71" i="2"/>
  <c r="L71" i="2"/>
  <c r="I71" i="2"/>
  <c r="C71" i="2"/>
</calcChain>
</file>

<file path=xl/sharedStrings.xml><?xml version="1.0" encoding="utf-8"?>
<sst xmlns="http://schemas.openxmlformats.org/spreadsheetml/2006/main" count="199" uniqueCount="91">
  <si>
    <t>AUC</t>
  </si>
  <si>
    <t>FPR</t>
  </si>
  <si>
    <t>PDB</t>
  </si>
  <si>
    <t>cMNXL</t>
  </si>
  <si>
    <t>1SBB</t>
  </si>
  <si>
    <t>2A5T</t>
  </si>
  <si>
    <t>1S1Q</t>
  </si>
  <si>
    <t>1GHQ</t>
  </si>
  <si>
    <t>1KTZ</t>
  </si>
  <si>
    <t>1Z5Y</t>
  </si>
  <si>
    <t>1D6R</t>
  </si>
  <si>
    <t>3H2V</t>
  </si>
  <si>
    <t>1GLA</t>
  </si>
  <si>
    <t>1GPW</t>
  </si>
  <si>
    <t>1XD3</t>
  </si>
  <si>
    <t>2A1A</t>
  </si>
  <si>
    <t>2AJF</t>
  </si>
  <si>
    <t>1KAC</t>
  </si>
  <si>
    <t>1E6E</t>
  </si>
  <si>
    <t>1JTG</t>
  </si>
  <si>
    <t>2AYO</t>
  </si>
  <si>
    <t>2GTP</t>
  </si>
  <si>
    <t>1EWY</t>
  </si>
  <si>
    <t>3A4S</t>
  </si>
  <si>
    <t>1J2J</t>
  </si>
  <si>
    <t>1CLV</t>
  </si>
  <si>
    <t>3D5S</t>
  </si>
  <si>
    <t>1QA9</t>
  </si>
  <si>
    <t>1T6B</t>
  </si>
  <si>
    <t>1US7</t>
  </si>
  <si>
    <t>1OC0</t>
  </si>
  <si>
    <t>1ZHI</t>
  </si>
  <si>
    <t>1OYV</t>
  </si>
  <si>
    <t>2UUY</t>
  </si>
  <si>
    <t>1H9D</t>
  </si>
  <si>
    <t>2BTF</t>
  </si>
  <si>
    <t>2A9K</t>
  </si>
  <si>
    <t>2I25</t>
  </si>
  <si>
    <t>2OOB</t>
  </si>
  <si>
    <t>1BUH</t>
  </si>
  <si>
    <t>1ZHH</t>
  </si>
  <si>
    <t>1OPH</t>
  </si>
  <si>
    <t>3VLB</t>
  </si>
  <si>
    <t>2HLE</t>
  </si>
  <si>
    <t>1FQJ</t>
  </si>
  <si>
    <t>1DFJ</t>
  </si>
  <si>
    <t>1HE1</t>
  </si>
  <si>
    <t>1PPE</t>
  </si>
  <si>
    <t>2O8V</t>
  </si>
  <si>
    <t>1Z0K</t>
  </si>
  <si>
    <t>1R0R</t>
  </si>
  <si>
    <t>1FFW</t>
  </si>
  <si>
    <t>4H03</t>
  </si>
  <si>
    <t>3BIW</t>
  </si>
  <si>
    <t>1UDI</t>
  </si>
  <si>
    <t>1MAH</t>
  </si>
  <si>
    <t>1KXQ</t>
  </si>
  <si>
    <t>1KXP</t>
  </si>
  <si>
    <t>1GL1</t>
  </si>
  <si>
    <t>2VDB</t>
  </si>
  <si>
    <t>1PVH</t>
  </si>
  <si>
    <t>2X9A</t>
  </si>
  <si>
    <t>1GXD</t>
  </si>
  <si>
    <t>2B42</t>
  </si>
  <si>
    <t>7CEI</t>
  </si>
  <si>
    <t>3K75</t>
  </si>
  <si>
    <t>4M76</t>
  </si>
  <si>
    <t>2HQS</t>
  </si>
  <si>
    <t>2YVJ</t>
  </si>
  <si>
    <t>1AVX</t>
  </si>
  <si>
    <t>2FJU</t>
  </si>
  <si>
    <t>1E96</t>
  </si>
  <si>
    <t>NoNA_intra</t>
  </si>
  <si>
    <t>Prec</t>
  </si>
  <si>
    <t>NoNA_inter</t>
  </si>
  <si>
    <t>NoV + ExSASD + NoNA_inter</t>
  </si>
  <si>
    <t>NoV</t>
  </si>
  <si>
    <t>ExSASD</t>
  </si>
  <si>
    <t>NoV + ExSASD</t>
  </si>
  <si>
    <t>AVG</t>
  </si>
  <si>
    <t>SD</t>
  </si>
  <si>
    <t>Avg.</t>
  </si>
  <si>
    <t>cMNXL_ED</t>
  </si>
  <si>
    <t>ExED</t>
  </si>
  <si>
    <t>NoV_ED</t>
  </si>
  <si>
    <t>F-Score (20Å)</t>
  </si>
  <si>
    <t>Combined (20 Å)</t>
  </si>
  <si>
    <t>F-Score (15Å)</t>
  </si>
  <si>
    <t>Combined (15 Å)</t>
  </si>
  <si>
    <t>F-Score (10Å)</t>
  </si>
  <si>
    <t>Combined (10 Å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64" fontId="2" fillId="0" borderId="0" xfId="0" applyNumberFormat="1" applyFont="1"/>
    <xf numFmtId="0" fontId="2" fillId="0" borderId="0" xfId="0" applyFont="1"/>
    <xf numFmtId="49" fontId="2" fillId="0" borderId="0" xfId="0" applyNumberFormat="1" applyFont="1"/>
    <xf numFmtId="11" fontId="2" fillId="0" borderId="0" xfId="0" applyNumberFormat="1" applyFont="1"/>
    <xf numFmtId="0" fontId="2" fillId="0" borderId="0" xfId="0" applyFont="1" applyAlignment="1">
      <alignment horizontal="center"/>
    </xf>
    <xf numFmtId="164" fontId="0" fillId="0" borderId="0" xfId="0" applyNumberFormat="1" applyFont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/>
    <xf numFmtId="49" fontId="0" fillId="0" borderId="0" xfId="0" applyNumberFormat="1" applyFont="1"/>
    <xf numFmtId="164" fontId="3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2"/>
  <sheetViews>
    <sheetView tabSelected="1" zoomScale="75" zoomScaleNormal="75" zoomScalePageLayoutView="75" workbookViewId="0">
      <selection activeCell="O21" sqref="O21"/>
    </sheetView>
  </sheetViews>
  <sheetFormatPr baseColWidth="10" defaultRowHeight="11" customHeight="1" x14ac:dyDescent="0.2"/>
  <cols>
    <col min="1" max="1" width="5.33203125" style="10" bestFit="1" customWidth="1"/>
    <col min="2" max="22" width="6" style="10" bestFit="1" customWidth="1"/>
    <col min="23" max="28" width="6" style="13" bestFit="1" customWidth="1"/>
    <col min="35" max="35" width="6.83203125" style="1" bestFit="1" customWidth="1"/>
    <col min="39" max="47" width="5.6640625" style="1" bestFit="1" customWidth="1"/>
    <col min="48" max="16384" width="10.83203125" style="1"/>
  </cols>
  <sheetData>
    <row r="1" spans="1:28" ht="30" customHeight="1" x14ac:dyDescent="0.2">
      <c r="A1" s="7" t="s">
        <v>2</v>
      </c>
      <c r="B1" s="8" t="s">
        <v>72</v>
      </c>
      <c r="C1" s="8"/>
      <c r="D1" s="8"/>
      <c r="E1" s="8" t="s">
        <v>74</v>
      </c>
      <c r="F1" s="8"/>
      <c r="G1" s="8"/>
      <c r="H1" s="8" t="s">
        <v>76</v>
      </c>
      <c r="I1" s="8"/>
      <c r="J1" s="8"/>
      <c r="K1" s="8" t="s">
        <v>77</v>
      </c>
      <c r="L1" s="8"/>
      <c r="M1" s="8"/>
      <c r="N1" s="8" t="s">
        <v>78</v>
      </c>
      <c r="O1" s="8"/>
      <c r="P1" s="8"/>
      <c r="Q1" s="7" t="s">
        <v>75</v>
      </c>
      <c r="R1" s="7"/>
      <c r="S1" s="7"/>
      <c r="T1" s="8" t="s">
        <v>3</v>
      </c>
      <c r="U1" s="8"/>
      <c r="V1" s="8"/>
      <c r="W1" s="9" t="s">
        <v>84</v>
      </c>
      <c r="X1" s="9"/>
      <c r="Y1" s="9" t="s">
        <v>83</v>
      </c>
      <c r="Z1" s="9"/>
      <c r="AA1" s="9" t="s">
        <v>82</v>
      </c>
      <c r="AB1" s="9"/>
    </row>
    <row r="2" spans="1:28" ht="16" x14ac:dyDescent="0.2">
      <c r="A2" s="7"/>
      <c r="B2" s="10" t="s">
        <v>73</v>
      </c>
      <c r="C2" s="10" t="s">
        <v>0</v>
      </c>
      <c r="D2" s="10" t="s">
        <v>1</v>
      </c>
      <c r="E2" s="10" t="s">
        <v>73</v>
      </c>
      <c r="F2" s="10" t="s">
        <v>0</v>
      </c>
      <c r="G2" s="10" t="s">
        <v>1</v>
      </c>
      <c r="H2" s="10" t="s">
        <v>73</v>
      </c>
      <c r="I2" s="10" t="s">
        <v>0</v>
      </c>
      <c r="J2" s="10" t="s">
        <v>1</v>
      </c>
      <c r="K2" s="10" t="s">
        <v>73</v>
      </c>
      <c r="L2" s="10" t="s">
        <v>0</v>
      </c>
      <c r="M2" s="10" t="s">
        <v>1</v>
      </c>
      <c r="N2" s="10" t="s">
        <v>73</v>
      </c>
      <c r="O2" s="10" t="s">
        <v>0</v>
      </c>
      <c r="P2" s="10" t="s">
        <v>1</v>
      </c>
      <c r="Q2" s="10" t="s">
        <v>73</v>
      </c>
      <c r="R2" s="10" t="s">
        <v>0</v>
      </c>
      <c r="S2" s="10" t="s">
        <v>1</v>
      </c>
      <c r="T2" s="10" t="s">
        <v>73</v>
      </c>
      <c r="U2" s="10" t="s">
        <v>0</v>
      </c>
      <c r="V2" s="10" t="s">
        <v>1</v>
      </c>
      <c r="W2" s="10" t="s">
        <v>73</v>
      </c>
      <c r="X2" s="10" t="s">
        <v>0</v>
      </c>
      <c r="Y2" s="10" t="s">
        <v>73</v>
      </c>
      <c r="Z2" s="10" t="s">
        <v>0</v>
      </c>
      <c r="AA2" s="10" t="s">
        <v>73</v>
      </c>
      <c r="AB2" s="10" t="s">
        <v>0</v>
      </c>
    </row>
    <row r="3" spans="1:28" ht="16" x14ac:dyDescent="0.2">
      <c r="A3" s="10" t="s">
        <v>4</v>
      </c>
      <c r="B3" s="10">
        <v>0.16300000000000001</v>
      </c>
      <c r="C3" s="10">
        <v>0.50900000000000001</v>
      </c>
      <c r="D3" s="10">
        <v>0.97799999999999998</v>
      </c>
      <c r="E3" s="10">
        <v>0.21199999999999999</v>
      </c>
      <c r="F3" s="10">
        <v>0.504</v>
      </c>
      <c r="G3" s="10">
        <v>0.97699999999999998</v>
      </c>
      <c r="H3" s="10">
        <v>0.59799999999999998</v>
      </c>
      <c r="I3" s="10">
        <v>0.92600000000000005</v>
      </c>
      <c r="J3" s="10">
        <v>0.13400000000000001</v>
      </c>
      <c r="K3" s="10">
        <v>0.72399999999999998</v>
      </c>
      <c r="L3" s="10">
        <v>0.95199999999999996</v>
      </c>
      <c r="M3" s="10">
        <v>3.3000000000000002E-2</v>
      </c>
      <c r="N3" s="10">
        <v>0.76</v>
      </c>
      <c r="O3" s="10">
        <v>0.95799999999999996</v>
      </c>
      <c r="P3" s="10">
        <v>2.8000000000000001E-2</v>
      </c>
      <c r="Q3" s="10">
        <v>0.76100000000000001</v>
      </c>
      <c r="R3" s="10">
        <v>0.95899999999999996</v>
      </c>
      <c r="S3" s="10">
        <v>2.8000000000000001E-2</v>
      </c>
      <c r="T3" s="10">
        <v>0.76100000000000001</v>
      </c>
      <c r="U3" s="10">
        <v>0.95899999999999996</v>
      </c>
      <c r="V3" s="10">
        <v>2.8000000000000001E-2</v>
      </c>
      <c r="W3" s="10">
        <v>0.49436429999999998</v>
      </c>
      <c r="X3" s="10">
        <v>0.89261717496000004</v>
      </c>
      <c r="Y3" s="10">
        <v>0.75480000000000003</v>
      </c>
      <c r="Z3" s="10">
        <v>0.96663001605099996</v>
      </c>
      <c r="AA3" s="10">
        <v>0.77759999999999996</v>
      </c>
      <c r="AB3" s="10">
        <v>0.97121829855499997</v>
      </c>
    </row>
    <row r="4" spans="1:28" ht="16" x14ac:dyDescent="0.2">
      <c r="A4" s="10" t="s">
        <v>5</v>
      </c>
      <c r="B4" s="10">
        <v>0.125</v>
      </c>
      <c r="C4" s="10">
        <v>0.51</v>
      </c>
      <c r="D4" s="10">
        <v>0.98</v>
      </c>
      <c r="E4" s="10">
        <v>0.17100000000000001</v>
      </c>
      <c r="F4" s="10">
        <v>0.51</v>
      </c>
      <c r="G4" s="10">
        <v>0.97699999999999998</v>
      </c>
      <c r="H4" s="10">
        <v>0.50700000000000001</v>
      </c>
      <c r="I4" s="10">
        <v>0.89900000000000002</v>
      </c>
      <c r="J4" s="10">
        <v>0.187</v>
      </c>
      <c r="K4" s="10">
        <v>0.39600000000000002</v>
      </c>
      <c r="L4" s="10">
        <v>0.878</v>
      </c>
      <c r="M4" s="10">
        <v>6.9000000000000006E-2</v>
      </c>
      <c r="N4" s="10">
        <v>0.48499999999999999</v>
      </c>
      <c r="O4" s="10">
        <v>0.90300000000000002</v>
      </c>
      <c r="P4" s="10">
        <v>0.06</v>
      </c>
      <c r="Q4" s="10">
        <v>0.48599999999999999</v>
      </c>
      <c r="R4" s="10">
        <v>0.90300000000000002</v>
      </c>
      <c r="S4" s="10">
        <v>0.06</v>
      </c>
      <c r="T4" s="10">
        <v>0.48599999999999999</v>
      </c>
      <c r="U4" s="10">
        <v>0.90400000000000003</v>
      </c>
      <c r="V4" s="10">
        <v>5.8999999999999997E-2</v>
      </c>
      <c r="W4" s="10">
        <v>0.47918870000000002</v>
      </c>
      <c r="X4" s="10">
        <v>0.87457423755999997</v>
      </c>
      <c r="Y4" s="10">
        <v>0.66379999999999995</v>
      </c>
      <c r="Z4" s="10">
        <v>0.94655858747999999</v>
      </c>
      <c r="AA4" s="10">
        <v>0.70379999999999998</v>
      </c>
      <c r="AB4" s="10">
        <v>0.95545024076999996</v>
      </c>
    </row>
    <row r="5" spans="1:28" ht="16" x14ac:dyDescent="0.2">
      <c r="A5" s="11" t="s">
        <v>71</v>
      </c>
      <c r="B5" s="10">
        <v>0.13200000000000001</v>
      </c>
      <c r="C5" s="10">
        <v>0.504</v>
      </c>
      <c r="D5" s="10">
        <v>0.98</v>
      </c>
      <c r="E5" s="10">
        <v>0.2</v>
      </c>
      <c r="F5" s="10">
        <v>0.503</v>
      </c>
      <c r="G5" s="10">
        <v>0.97699999999999998</v>
      </c>
      <c r="H5" s="10">
        <v>0.44900000000000001</v>
      </c>
      <c r="I5" s="10">
        <v>0.88700000000000001</v>
      </c>
      <c r="J5" s="10">
        <v>0.216</v>
      </c>
      <c r="K5" s="10">
        <v>0.72299999999999998</v>
      </c>
      <c r="L5" s="10">
        <v>0.95199999999999996</v>
      </c>
      <c r="M5" s="10">
        <v>3.2000000000000001E-2</v>
      </c>
      <c r="N5" s="10">
        <v>0.71899999999999997</v>
      </c>
      <c r="O5" s="10">
        <v>0.95299999999999996</v>
      </c>
      <c r="P5" s="10">
        <v>3.3000000000000002E-2</v>
      </c>
      <c r="Q5" s="10">
        <v>0.71899999999999997</v>
      </c>
      <c r="R5" s="10">
        <v>0.95299999999999996</v>
      </c>
      <c r="S5" s="10">
        <v>3.3000000000000002E-2</v>
      </c>
      <c r="T5" s="10">
        <v>0.72</v>
      </c>
      <c r="U5" s="10">
        <v>0.95299999999999996</v>
      </c>
      <c r="V5" s="10">
        <v>3.3000000000000002E-2</v>
      </c>
      <c r="W5" s="10">
        <v>0.34915750000000001</v>
      </c>
      <c r="X5" s="10">
        <v>0.80258266452600002</v>
      </c>
      <c r="Y5" s="10">
        <v>0.61560000000000004</v>
      </c>
      <c r="Z5" s="10">
        <v>0.93266131621199999</v>
      </c>
      <c r="AA5" s="10">
        <v>0.6069</v>
      </c>
      <c r="AB5" s="10">
        <v>0.93634430176600003</v>
      </c>
    </row>
    <row r="6" spans="1:28" ht="16" x14ac:dyDescent="0.2">
      <c r="A6" s="10" t="s">
        <v>6</v>
      </c>
      <c r="B6" s="10">
        <v>0.13800000000000001</v>
      </c>
      <c r="C6" s="10">
        <v>0.503</v>
      </c>
      <c r="D6" s="10">
        <v>0.97699999999999998</v>
      </c>
      <c r="E6" s="10">
        <v>0.17899999999999999</v>
      </c>
      <c r="F6" s="10">
        <v>0.5</v>
      </c>
      <c r="G6" s="10">
        <v>0.97699999999999998</v>
      </c>
      <c r="H6" s="10">
        <v>0.48399999999999999</v>
      </c>
      <c r="I6" s="10">
        <v>0.89900000000000002</v>
      </c>
      <c r="J6" s="10">
        <v>0.187</v>
      </c>
      <c r="K6" s="10">
        <v>0.629</v>
      </c>
      <c r="L6" s="10">
        <v>0.91300000000000003</v>
      </c>
      <c r="M6" s="10">
        <v>4.3999999999999997E-2</v>
      </c>
      <c r="N6" s="10">
        <v>0.64500000000000002</v>
      </c>
      <c r="O6" s="10">
        <v>0.93</v>
      </c>
      <c r="P6" s="10">
        <v>4.2000000000000003E-2</v>
      </c>
      <c r="Q6" s="10">
        <v>0.64500000000000002</v>
      </c>
      <c r="R6" s="10">
        <v>0.93</v>
      </c>
      <c r="S6" s="10">
        <v>4.2000000000000003E-2</v>
      </c>
      <c r="T6" s="10">
        <v>0.64700000000000002</v>
      </c>
      <c r="U6" s="10">
        <v>0.93</v>
      </c>
      <c r="V6" s="10">
        <v>4.2000000000000003E-2</v>
      </c>
      <c r="W6" s="10">
        <v>0.41821999999999998</v>
      </c>
      <c r="X6" s="10">
        <v>0.85182102728700004</v>
      </c>
      <c r="Y6" s="10">
        <v>0.47070000000000001</v>
      </c>
      <c r="Z6" s="10">
        <v>0.88400280898899997</v>
      </c>
      <c r="AA6" s="10">
        <v>0.48880000000000001</v>
      </c>
      <c r="AB6" s="10">
        <v>0.90834349919699997</v>
      </c>
    </row>
    <row r="7" spans="1:28" ht="16" x14ac:dyDescent="0.2">
      <c r="A7" s="10" t="s">
        <v>7</v>
      </c>
      <c r="B7" s="10">
        <v>0.13400000000000001</v>
      </c>
      <c r="C7" s="10">
        <v>0.52500000000000002</v>
      </c>
      <c r="D7" s="10">
        <v>0.9</v>
      </c>
      <c r="E7" s="10">
        <v>0.18</v>
      </c>
      <c r="F7" s="10">
        <v>0.50800000000000001</v>
      </c>
      <c r="G7" s="10">
        <v>0.97699999999999998</v>
      </c>
      <c r="H7" s="10">
        <v>0.42499999999999999</v>
      </c>
      <c r="I7" s="10">
        <v>0.876</v>
      </c>
      <c r="J7" s="10">
        <v>0.222</v>
      </c>
      <c r="K7" s="10">
        <v>0.60699999999999998</v>
      </c>
      <c r="L7" s="10">
        <v>0.92500000000000004</v>
      </c>
      <c r="M7" s="10">
        <v>4.7E-2</v>
      </c>
      <c r="N7" s="10">
        <v>0.61299999999999999</v>
      </c>
      <c r="O7" s="10">
        <v>0.93</v>
      </c>
      <c r="P7" s="10">
        <v>4.7E-2</v>
      </c>
      <c r="Q7" s="10">
        <v>0.61399999999999999</v>
      </c>
      <c r="R7" s="10">
        <v>0.93100000000000005</v>
      </c>
      <c r="S7" s="10">
        <v>4.5999999999999999E-2</v>
      </c>
      <c r="T7" s="10">
        <v>0.63100000000000001</v>
      </c>
      <c r="U7" s="10">
        <v>0.92</v>
      </c>
      <c r="V7" s="10">
        <v>4.3999999999999997E-2</v>
      </c>
      <c r="W7" s="10">
        <v>0.38922760000000001</v>
      </c>
      <c r="X7" s="10">
        <v>0.84535128205099996</v>
      </c>
      <c r="Y7" s="10">
        <v>0.67320000000000002</v>
      </c>
      <c r="Z7" s="10">
        <v>0.93909743589700001</v>
      </c>
      <c r="AA7" s="10">
        <v>0.70120000000000005</v>
      </c>
      <c r="AB7" s="10">
        <v>0.933621367521</v>
      </c>
    </row>
    <row r="8" spans="1:28" ht="16" x14ac:dyDescent="0.2">
      <c r="A8" s="10" t="s">
        <v>8</v>
      </c>
      <c r="B8" s="10">
        <v>0.108</v>
      </c>
      <c r="C8" s="10">
        <v>0.502</v>
      </c>
      <c r="D8" s="10">
        <v>0.98</v>
      </c>
      <c r="E8" s="10">
        <v>0.13900000000000001</v>
      </c>
      <c r="F8" s="10">
        <v>0.50800000000000001</v>
      </c>
      <c r="G8" s="10">
        <v>0.97799999999999998</v>
      </c>
      <c r="H8" s="10">
        <v>0.33600000000000002</v>
      </c>
      <c r="I8" s="10">
        <v>0.83499999999999996</v>
      </c>
      <c r="J8" s="10">
        <v>0.307</v>
      </c>
      <c r="K8" s="10">
        <v>0.372</v>
      </c>
      <c r="L8" s="10">
        <v>0.84799999999999998</v>
      </c>
      <c r="M8" s="10">
        <v>7.0999999999999994E-2</v>
      </c>
      <c r="N8" s="10">
        <v>0.4</v>
      </c>
      <c r="O8" s="10">
        <v>0.86799999999999999</v>
      </c>
      <c r="P8" s="10">
        <v>6.8000000000000005E-2</v>
      </c>
      <c r="Q8" s="10">
        <v>0.4</v>
      </c>
      <c r="R8" s="10">
        <v>0.86899999999999999</v>
      </c>
      <c r="S8" s="10">
        <v>6.8000000000000005E-2</v>
      </c>
      <c r="T8" s="10">
        <v>0.4</v>
      </c>
      <c r="U8" s="10">
        <v>0.87</v>
      </c>
      <c r="V8" s="10">
        <v>6.8000000000000005E-2</v>
      </c>
      <c r="W8" s="10">
        <v>0.29531499999999999</v>
      </c>
      <c r="X8" s="10">
        <v>0.74995467032999996</v>
      </c>
      <c r="Y8" s="10">
        <v>0.35649999999999998</v>
      </c>
      <c r="Z8" s="10">
        <v>0.81174999999999997</v>
      </c>
      <c r="AA8" s="10">
        <v>0.3745</v>
      </c>
      <c r="AB8" s="10">
        <v>0.83646978021999996</v>
      </c>
    </row>
    <row r="9" spans="1:28" ht="16" x14ac:dyDescent="0.2">
      <c r="A9" s="10" t="s">
        <v>9</v>
      </c>
      <c r="B9" s="10">
        <v>0.123</v>
      </c>
      <c r="C9" s="10">
        <v>0.5</v>
      </c>
      <c r="D9" s="10">
        <v>0.97799999999999998</v>
      </c>
      <c r="E9" s="10">
        <v>0.19500000000000001</v>
      </c>
      <c r="F9" s="10">
        <v>0.505</v>
      </c>
      <c r="G9" s="10">
        <v>0.97699999999999998</v>
      </c>
      <c r="H9" s="10">
        <v>0.45600000000000002</v>
      </c>
      <c r="I9" s="10">
        <v>0.88600000000000001</v>
      </c>
      <c r="J9" s="10">
        <v>0.19500000000000001</v>
      </c>
      <c r="K9" s="10">
        <v>0.64900000000000002</v>
      </c>
      <c r="L9" s="10">
        <v>0.93899999999999995</v>
      </c>
      <c r="M9" s="10">
        <v>0.04</v>
      </c>
      <c r="N9" s="10">
        <v>0.66400000000000003</v>
      </c>
      <c r="O9" s="10">
        <v>0.94099999999999995</v>
      </c>
      <c r="P9" s="10">
        <v>3.9E-2</v>
      </c>
      <c r="Q9" s="10">
        <v>0.66600000000000004</v>
      </c>
      <c r="R9" s="10">
        <v>0.94199999999999995</v>
      </c>
      <c r="S9" s="10">
        <v>3.9E-2</v>
      </c>
      <c r="T9" s="10">
        <v>0.66600000000000004</v>
      </c>
      <c r="U9" s="10">
        <v>0.94199999999999995</v>
      </c>
      <c r="V9" s="10">
        <v>3.9E-2</v>
      </c>
      <c r="W9" s="10">
        <v>0.39057940000000002</v>
      </c>
      <c r="X9" s="10">
        <v>0.84738504273500004</v>
      </c>
      <c r="Y9" s="10">
        <v>0.74329999999999996</v>
      </c>
      <c r="Z9" s="10">
        <v>0.96734188034199997</v>
      </c>
      <c r="AA9" s="10">
        <v>0.77539999999999998</v>
      </c>
      <c r="AB9" s="10">
        <v>0.97279145299100001</v>
      </c>
    </row>
    <row r="10" spans="1:28" ht="16" x14ac:dyDescent="0.2">
      <c r="A10" s="10" t="s">
        <v>10</v>
      </c>
      <c r="B10" s="10">
        <v>0.159</v>
      </c>
      <c r="C10" s="10">
        <v>0.52700000000000002</v>
      </c>
      <c r="D10" s="10">
        <v>0.97799999999999998</v>
      </c>
      <c r="E10" s="10">
        <v>0.13400000000000001</v>
      </c>
      <c r="F10" s="10">
        <v>0.48499999999999999</v>
      </c>
      <c r="G10" s="10">
        <v>0.98</v>
      </c>
      <c r="H10" s="10">
        <v>0.32700000000000001</v>
      </c>
      <c r="I10" s="10">
        <v>0.83299999999999996</v>
      </c>
      <c r="J10" s="10">
        <v>0.26800000000000002</v>
      </c>
      <c r="K10" s="10">
        <v>0.55200000000000005</v>
      </c>
      <c r="L10" s="10">
        <v>0.9</v>
      </c>
      <c r="M10" s="10">
        <v>0.05</v>
      </c>
      <c r="N10" s="10">
        <v>0.55600000000000005</v>
      </c>
      <c r="O10" s="10">
        <v>0.90300000000000002</v>
      </c>
      <c r="P10" s="10">
        <v>4.9000000000000002E-2</v>
      </c>
      <c r="Q10" s="10">
        <v>0.55700000000000005</v>
      </c>
      <c r="R10" s="10">
        <v>0.87</v>
      </c>
      <c r="S10" s="10">
        <v>4.9000000000000002E-2</v>
      </c>
      <c r="T10" s="10">
        <v>0.56699999999999995</v>
      </c>
      <c r="U10" s="10">
        <v>0.873</v>
      </c>
      <c r="V10" s="10">
        <v>4.8000000000000001E-2</v>
      </c>
      <c r="W10" s="10">
        <v>0.33110230000000002</v>
      </c>
      <c r="X10" s="10">
        <v>0.83338241106699995</v>
      </c>
      <c r="Y10" s="10">
        <v>0.38490000000000002</v>
      </c>
      <c r="Z10" s="10">
        <v>0.86917193675899995</v>
      </c>
      <c r="AA10" s="10">
        <v>0.4194</v>
      </c>
      <c r="AB10" s="10">
        <v>0.87177075098800005</v>
      </c>
    </row>
    <row r="11" spans="1:28" ht="16" x14ac:dyDescent="0.2">
      <c r="A11" s="10" t="s">
        <v>11</v>
      </c>
      <c r="B11" s="10">
        <v>0.128</v>
      </c>
      <c r="C11" s="10">
        <v>0.51500000000000001</v>
      </c>
      <c r="D11" s="10">
        <v>0.97699999999999998</v>
      </c>
      <c r="E11" s="10">
        <v>0.13900000000000001</v>
      </c>
      <c r="F11" s="10">
        <v>0.51900000000000002</v>
      </c>
      <c r="G11" s="10">
        <v>0.97799999999999998</v>
      </c>
      <c r="H11" s="10">
        <v>0.29099999999999998</v>
      </c>
      <c r="I11" s="10">
        <v>0.82</v>
      </c>
      <c r="J11" s="10">
        <v>0.33500000000000002</v>
      </c>
      <c r="K11" s="10">
        <v>0.40699999999999997</v>
      </c>
      <c r="L11" s="10">
        <v>0.878</v>
      </c>
      <c r="M11" s="10">
        <v>6.9000000000000006E-2</v>
      </c>
      <c r="N11" s="10">
        <v>0.42</v>
      </c>
      <c r="O11" s="10">
        <v>0.88600000000000001</v>
      </c>
      <c r="P11" s="10">
        <v>6.7000000000000004E-2</v>
      </c>
      <c r="Q11" s="10">
        <v>0.42</v>
      </c>
      <c r="R11" s="10">
        <v>0.88600000000000001</v>
      </c>
      <c r="S11" s="10">
        <v>6.7000000000000004E-2</v>
      </c>
      <c r="T11" s="10">
        <v>0.42499999999999999</v>
      </c>
      <c r="U11" s="10">
        <v>0.88800000000000001</v>
      </c>
      <c r="V11" s="10">
        <v>6.6000000000000003E-2</v>
      </c>
      <c r="W11" s="10">
        <v>0.28378799999999998</v>
      </c>
      <c r="X11" s="10">
        <v>0.74866300366299998</v>
      </c>
      <c r="Y11" s="10">
        <v>0.52400000000000002</v>
      </c>
      <c r="Z11" s="10">
        <v>0.90399084249100004</v>
      </c>
      <c r="AA11" s="10">
        <v>0.54710000000000003</v>
      </c>
      <c r="AB11" s="10">
        <v>0.91156135531100002</v>
      </c>
    </row>
    <row r="12" spans="1:28" ht="16" x14ac:dyDescent="0.2">
      <c r="A12" s="10" t="s">
        <v>12</v>
      </c>
      <c r="B12" s="10">
        <v>0.111</v>
      </c>
      <c r="C12" s="10">
        <v>0.497</v>
      </c>
      <c r="D12" s="10">
        <v>0.85799999999999998</v>
      </c>
      <c r="E12" s="10">
        <v>0.16400000000000001</v>
      </c>
      <c r="F12" s="10">
        <v>0.502</v>
      </c>
      <c r="G12" s="10">
        <v>0.96599999999999997</v>
      </c>
      <c r="H12" s="10">
        <v>0.432</v>
      </c>
      <c r="I12" s="10">
        <v>0.90300000000000002</v>
      </c>
      <c r="J12" s="10">
        <v>0.19</v>
      </c>
      <c r="K12" s="10">
        <v>0.64400000000000002</v>
      </c>
      <c r="L12" s="10">
        <v>0.95099999999999996</v>
      </c>
      <c r="M12" s="10">
        <v>3.7999999999999999E-2</v>
      </c>
      <c r="N12" s="10">
        <v>0.65600000000000003</v>
      </c>
      <c r="O12" s="10">
        <v>0.95499999999999996</v>
      </c>
      <c r="P12" s="10">
        <v>3.6999999999999998E-2</v>
      </c>
      <c r="Q12" s="10">
        <v>0.65700000000000003</v>
      </c>
      <c r="R12" s="10">
        <v>0.95199999999999996</v>
      </c>
      <c r="S12" s="10">
        <v>3.6999999999999998E-2</v>
      </c>
      <c r="T12" s="10">
        <v>0.66700000000000004</v>
      </c>
      <c r="U12" s="10">
        <v>0.91100000000000003</v>
      </c>
      <c r="V12" s="10">
        <v>3.5999999999999997E-2</v>
      </c>
      <c r="W12" s="10">
        <v>0.40225820000000001</v>
      </c>
      <c r="X12" s="10">
        <v>0.86941575091599999</v>
      </c>
      <c r="Y12" s="10">
        <v>0.67010000000000003</v>
      </c>
      <c r="Z12" s="10">
        <v>0.95966208791200003</v>
      </c>
      <c r="AA12" s="10">
        <v>0.69069999999999998</v>
      </c>
      <c r="AB12" s="10">
        <v>0.91438827838799996</v>
      </c>
    </row>
    <row r="13" spans="1:28" ht="16" x14ac:dyDescent="0.2">
      <c r="A13" s="10" t="s">
        <v>13</v>
      </c>
      <c r="B13" s="10">
        <v>0.11799999999999999</v>
      </c>
      <c r="C13" s="10">
        <v>0.46700000000000003</v>
      </c>
      <c r="D13" s="10">
        <v>0.94899999999999995</v>
      </c>
      <c r="E13" s="10">
        <v>0.14099999999999999</v>
      </c>
      <c r="F13" s="10">
        <v>0.45800000000000002</v>
      </c>
      <c r="G13" s="10">
        <v>0.98</v>
      </c>
      <c r="H13" s="10">
        <v>0.42099999999999999</v>
      </c>
      <c r="I13" s="10">
        <v>0.86399999999999999</v>
      </c>
      <c r="J13" s="10">
        <v>0.184</v>
      </c>
      <c r="K13" s="10">
        <v>0.48299999999999998</v>
      </c>
      <c r="L13" s="10">
        <v>0.876</v>
      </c>
      <c r="M13" s="10">
        <v>5.7000000000000002E-2</v>
      </c>
      <c r="N13" s="10">
        <v>0.51</v>
      </c>
      <c r="O13" s="10">
        <v>0.88900000000000001</v>
      </c>
      <c r="P13" s="10">
        <v>5.3999999999999999E-2</v>
      </c>
      <c r="Q13" s="10">
        <v>0.503</v>
      </c>
      <c r="R13" s="10">
        <v>0.83899999999999997</v>
      </c>
      <c r="S13" s="10">
        <v>5.3999999999999999E-2</v>
      </c>
      <c r="T13" s="10">
        <v>0.49399999999999999</v>
      </c>
      <c r="U13" s="10">
        <v>0.80600000000000005</v>
      </c>
      <c r="V13" s="10">
        <v>5.5E-2</v>
      </c>
      <c r="W13" s="10">
        <v>0.3938024</v>
      </c>
      <c r="X13" s="10">
        <v>0.85270604395600003</v>
      </c>
      <c r="Y13" s="10">
        <v>0.45279999999999998</v>
      </c>
      <c r="Z13" s="10">
        <v>0.892377289377</v>
      </c>
      <c r="AA13" s="10">
        <v>0.4672</v>
      </c>
      <c r="AB13" s="10">
        <v>0.82857783882799996</v>
      </c>
    </row>
    <row r="14" spans="1:28" ht="16" x14ac:dyDescent="0.2">
      <c r="A14" s="10" t="s">
        <v>14</v>
      </c>
      <c r="B14" s="10">
        <v>0.11899999999999999</v>
      </c>
      <c r="C14" s="10">
        <v>0.51700000000000002</v>
      </c>
      <c r="D14" s="10">
        <v>0.97699999999999998</v>
      </c>
      <c r="E14" s="10">
        <v>0.17299999999999999</v>
      </c>
      <c r="F14" s="10">
        <v>0.50800000000000001</v>
      </c>
      <c r="G14" s="10">
        <v>0.97799999999999998</v>
      </c>
      <c r="H14" s="10">
        <v>0.42099999999999999</v>
      </c>
      <c r="I14" s="10">
        <v>0.89600000000000002</v>
      </c>
      <c r="J14" s="10">
        <v>0.21</v>
      </c>
      <c r="K14" s="10">
        <v>0.53900000000000003</v>
      </c>
      <c r="L14" s="10">
        <v>0.92</v>
      </c>
      <c r="M14" s="10">
        <v>5.3999999999999999E-2</v>
      </c>
      <c r="N14" s="10">
        <v>0.54900000000000004</v>
      </c>
      <c r="O14" s="10">
        <v>0.92700000000000005</v>
      </c>
      <c r="P14" s="10">
        <v>5.2999999999999999E-2</v>
      </c>
      <c r="Q14" s="10">
        <v>0.55000000000000004</v>
      </c>
      <c r="R14" s="10">
        <v>0.92700000000000005</v>
      </c>
      <c r="S14" s="10">
        <v>5.1999999999999998E-2</v>
      </c>
      <c r="T14" s="10">
        <v>0.55000000000000004</v>
      </c>
      <c r="U14" s="10">
        <v>0.92800000000000005</v>
      </c>
      <c r="V14" s="10">
        <v>5.1999999999999998E-2</v>
      </c>
      <c r="W14" s="10">
        <v>0.3392599</v>
      </c>
      <c r="X14" s="10">
        <v>0.80958653846200002</v>
      </c>
      <c r="Y14" s="10">
        <v>0.23599999999999999</v>
      </c>
      <c r="Z14" s="10">
        <v>0.80775732600700001</v>
      </c>
      <c r="AA14" s="10">
        <v>0.2611</v>
      </c>
      <c r="AB14" s="10">
        <v>0.84044413919399996</v>
      </c>
    </row>
    <row r="15" spans="1:28" ht="16" x14ac:dyDescent="0.2">
      <c r="A15" s="10" t="s">
        <v>15</v>
      </c>
      <c r="B15" s="10">
        <v>0.129</v>
      </c>
      <c r="C15" s="10">
        <v>0.504</v>
      </c>
      <c r="D15" s="10">
        <v>0.97799999999999998</v>
      </c>
      <c r="E15" s="10">
        <v>0.193</v>
      </c>
      <c r="F15" s="10">
        <v>0.504</v>
      </c>
      <c r="G15" s="10">
        <v>0.97699999999999998</v>
      </c>
      <c r="H15" s="10">
        <v>0.53800000000000003</v>
      </c>
      <c r="I15" s="10">
        <v>0.91600000000000004</v>
      </c>
      <c r="J15" s="10">
        <v>0.159</v>
      </c>
      <c r="K15" s="10">
        <v>0.73099999999999998</v>
      </c>
      <c r="L15" s="10">
        <v>0.95</v>
      </c>
      <c r="M15" s="10">
        <v>0.03</v>
      </c>
      <c r="N15" s="10">
        <v>0.749</v>
      </c>
      <c r="O15" s="10">
        <v>0.95699999999999996</v>
      </c>
      <c r="P15" s="10">
        <v>2.7E-2</v>
      </c>
      <c r="Q15" s="10">
        <v>0.749</v>
      </c>
      <c r="R15" s="10">
        <v>0.95799999999999996</v>
      </c>
      <c r="S15" s="10">
        <v>2.7E-2</v>
      </c>
      <c r="T15" s="10">
        <v>0.75</v>
      </c>
      <c r="U15" s="10">
        <v>0.95799999999999996</v>
      </c>
      <c r="V15" s="10">
        <v>2.7E-2</v>
      </c>
      <c r="W15" s="10">
        <v>0.39141860000000001</v>
      </c>
      <c r="X15" s="10">
        <v>0.85017991452999997</v>
      </c>
      <c r="Y15" s="10">
        <v>0.56830000000000003</v>
      </c>
      <c r="Z15" s="10">
        <v>0.92515299145300001</v>
      </c>
      <c r="AA15" s="10">
        <v>0.5746</v>
      </c>
      <c r="AB15" s="10">
        <v>0.93363076923099997</v>
      </c>
    </row>
    <row r="16" spans="1:28" ht="16" x14ac:dyDescent="0.2">
      <c r="A16" s="10" t="s">
        <v>16</v>
      </c>
      <c r="B16" s="10">
        <v>0.104</v>
      </c>
      <c r="C16" s="10">
        <v>0.49099999999999999</v>
      </c>
      <c r="D16" s="10">
        <v>0.98199999999999998</v>
      </c>
      <c r="E16" s="10">
        <v>0.14000000000000001</v>
      </c>
      <c r="F16" s="10">
        <v>0.50900000000000001</v>
      </c>
      <c r="G16" s="10">
        <v>0.97799999999999998</v>
      </c>
      <c r="H16" s="10">
        <v>0.41399999999999998</v>
      </c>
      <c r="I16" s="10">
        <v>0.872</v>
      </c>
      <c r="J16" s="10">
        <v>0.191</v>
      </c>
      <c r="K16" s="10">
        <v>0.432</v>
      </c>
      <c r="L16" s="10">
        <v>0.871</v>
      </c>
      <c r="M16" s="10">
        <v>6.4000000000000001E-2</v>
      </c>
      <c r="N16" s="10">
        <v>0.46400000000000002</v>
      </c>
      <c r="O16" s="10">
        <v>0.88700000000000001</v>
      </c>
      <c r="P16" s="10">
        <v>6.0999999999999999E-2</v>
      </c>
      <c r="Q16" s="10">
        <v>0.46899999999999997</v>
      </c>
      <c r="R16" s="10">
        <v>0.89</v>
      </c>
      <c r="S16" s="10">
        <v>6.0999999999999999E-2</v>
      </c>
      <c r="T16" s="10">
        <v>0.46400000000000002</v>
      </c>
      <c r="U16" s="10">
        <v>0.876</v>
      </c>
      <c r="V16" s="10">
        <v>6.0999999999999999E-2</v>
      </c>
      <c r="W16" s="10">
        <v>0.3287853</v>
      </c>
      <c r="X16" s="10">
        <v>0.81653342490799996</v>
      </c>
      <c r="Y16" s="10">
        <v>0.28589999999999999</v>
      </c>
      <c r="Z16" s="10">
        <v>0.84988553113599996</v>
      </c>
      <c r="AA16" s="10">
        <v>0.29520000000000002</v>
      </c>
      <c r="AB16" s="10">
        <v>0.85699358974399997</v>
      </c>
    </row>
    <row r="17" spans="1:28" ht="16" x14ac:dyDescent="0.2">
      <c r="A17" s="10" t="s">
        <v>17</v>
      </c>
      <c r="B17" s="10">
        <v>0.123</v>
      </c>
      <c r="C17" s="10">
        <v>0.51600000000000001</v>
      </c>
      <c r="D17" s="10">
        <v>0.97599999999999998</v>
      </c>
      <c r="E17" s="10">
        <v>0.155</v>
      </c>
      <c r="F17" s="10">
        <v>0.53300000000000003</v>
      </c>
      <c r="G17" s="10">
        <v>0.96099999999999997</v>
      </c>
      <c r="H17" s="10">
        <v>0.32300000000000001</v>
      </c>
      <c r="I17" s="10">
        <v>0.84699999999999998</v>
      </c>
      <c r="J17" s="10">
        <v>0.28999999999999998</v>
      </c>
      <c r="K17" s="10">
        <v>0.44700000000000001</v>
      </c>
      <c r="L17" s="10">
        <v>0.877</v>
      </c>
      <c r="M17" s="10">
        <v>6.2E-2</v>
      </c>
      <c r="N17" s="10">
        <v>0.45600000000000002</v>
      </c>
      <c r="O17" s="10">
        <v>0.89200000000000002</v>
      </c>
      <c r="P17" s="10">
        <v>6.0999999999999999E-2</v>
      </c>
      <c r="Q17" s="10">
        <v>0.45800000000000002</v>
      </c>
      <c r="R17" s="10">
        <v>0.89600000000000002</v>
      </c>
      <c r="S17" s="10">
        <v>0.06</v>
      </c>
      <c r="T17" s="10">
        <v>0.45900000000000002</v>
      </c>
      <c r="U17" s="10">
        <v>0.89600000000000002</v>
      </c>
      <c r="V17" s="10">
        <v>0.06</v>
      </c>
      <c r="W17" s="10">
        <v>0.27235340000000002</v>
      </c>
      <c r="X17" s="10">
        <v>0.73720146520100005</v>
      </c>
      <c r="Y17" s="10">
        <v>0.43169999999999997</v>
      </c>
      <c r="Z17" s="10">
        <v>0.88657509157500003</v>
      </c>
      <c r="AA17" s="10">
        <v>0.45910000000000001</v>
      </c>
      <c r="AB17" s="10">
        <v>0.90036904761900005</v>
      </c>
    </row>
    <row r="18" spans="1:28" ht="16" x14ac:dyDescent="0.2">
      <c r="A18" s="10" t="s">
        <v>18</v>
      </c>
      <c r="B18" s="10">
        <v>0.121</v>
      </c>
      <c r="C18" s="10">
        <v>0.501</v>
      </c>
      <c r="D18" s="10">
        <v>0.97899999999999998</v>
      </c>
      <c r="E18" s="10">
        <v>0.122</v>
      </c>
      <c r="F18" s="10">
        <v>0.51</v>
      </c>
      <c r="G18" s="10">
        <v>0.97799999999999998</v>
      </c>
      <c r="H18" s="10">
        <v>0.55700000000000005</v>
      </c>
      <c r="I18" s="10">
        <v>0.92200000000000004</v>
      </c>
      <c r="J18" s="10">
        <v>0.109</v>
      </c>
      <c r="K18" s="10">
        <v>0.32300000000000001</v>
      </c>
      <c r="L18" s="10">
        <v>0.83599999999999997</v>
      </c>
      <c r="M18" s="10">
        <v>7.8E-2</v>
      </c>
      <c r="N18" s="10">
        <v>0.46400000000000002</v>
      </c>
      <c r="O18" s="10">
        <v>0.89400000000000002</v>
      </c>
      <c r="P18" s="10">
        <v>6.0999999999999999E-2</v>
      </c>
      <c r="Q18" s="10">
        <v>0.46600000000000003</v>
      </c>
      <c r="R18" s="10">
        <v>0.89500000000000002</v>
      </c>
      <c r="S18" s="10">
        <v>6.0999999999999999E-2</v>
      </c>
      <c r="T18" s="10">
        <v>0.46600000000000003</v>
      </c>
      <c r="U18" s="10">
        <v>0.89500000000000002</v>
      </c>
      <c r="V18" s="10">
        <v>6.0999999999999999E-2</v>
      </c>
      <c r="W18" s="10">
        <v>0.51757960000000003</v>
      </c>
      <c r="X18" s="10">
        <v>0.89585256410299996</v>
      </c>
      <c r="Y18" s="10">
        <v>1.6400000000000001E-2</v>
      </c>
      <c r="Z18" s="10">
        <v>0.77432875457899997</v>
      </c>
      <c r="AA18" s="10">
        <v>0.36730000000000002</v>
      </c>
      <c r="AB18" s="10">
        <v>0.87171382783899998</v>
      </c>
    </row>
    <row r="19" spans="1:28" ht="16" x14ac:dyDescent="0.2">
      <c r="A19" s="10" t="s">
        <v>19</v>
      </c>
      <c r="B19" s="10">
        <v>0.124</v>
      </c>
      <c r="C19" s="10">
        <v>0.5</v>
      </c>
      <c r="D19" s="10">
        <v>0.98099999999999998</v>
      </c>
      <c r="E19" s="10">
        <v>0.111</v>
      </c>
      <c r="F19" s="10">
        <v>0.435</v>
      </c>
      <c r="G19" s="10">
        <v>0.98799999999999999</v>
      </c>
      <c r="H19" s="10">
        <v>0.39300000000000002</v>
      </c>
      <c r="I19" s="10">
        <v>0.76100000000000001</v>
      </c>
      <c r="J19" s="10">
        <v>0.20200000000000001</v>
      </c>
      <c r="K19" s="10">
        <v>1.7000000000000001E-2</v>
      </c>
      <c r="L19" s="10">
        <v>0.61799999999999999</v>
      </c>
      <c r="M19" s="10">
        <v>0.113</v>
      </c>
      <c r="N19" s="10">
        <v>0.28799999999999998</v>
      </c>
      <c r="O19" s="10">
        <v>0.71899999999999997</v>
      </c>
      <c r="P19" s="10">
        <v>8.2000000000000003E-2</v>
      </c>
      <c r="Q19" s="10">
        <v>0.24299999999999999</v>
      </c>
      <c r="R19" s="10">
        <v>0.59899999999999998</v>
      </c>
      <c r="S19" s="10">
        <v>8.5999999999999993E-2</v>
      </c>
      <c r="T19" s="10">
        <v>0.24299999999999999</v>
      </c>
      <c r="U19" s="10">
        <v>0.59899999999999998</v>
      </c>
      <c r="V19" s="10">
        <v>8.5999999999999993E-2</v>
      </c>
      <c r="W19" s="10">
        <v>0.3809961</v>
      </c>
      <c r="X19" s="10">
        <v>0.81850000000000001</v>
      </c>
      <c r="Y19" s="10">
        <v>0.23569999999999999</v>
      </c>
      <c r="Z19" s="10">
        <v>0.76983076923100002</v>
      </c>
      <c r="AA19" s="10">
        <v>0.23899999999999999</v>
      </c>
      <c r="AB19" s="10">
        <v>0.71005897435900001</v>
      </c>
    </row>
    <row r="20" spans="1:28" ht="16" x14ac:dyDescent="0.2">
      <c r="A20" s="10" t="s">
        <v>20</v>
      </c>
      <c r="B20" s="10">
        <v>0.111</v>
      </c>
      <c r="C20" s="10">
        <v>0.47299999999999998</v>
      </c>
      <c r="D20" s="10">
        <v>0.97699999999999998</v>
      </c>
      <c r="E20" s="10">
        <v>0.16700000000000001</v>
      </c>
      <c r="F20" s="10">
        <v>0.502</v>
      </c>
      <c r="G20" s="10">
        <v>0.97299999999999998</v>
      </c>
      <c r="H20" s="10">
        <v>0.64400000000000002</v>
      </c>
      <c r="I20" s="10">
        <v>0.93799999999999994</v>
      </c>
      <c r="J20" s="10">
        <v>0.108</v>
      </c>
      <c r="K20" s="10">
        <v>0.57499999999999996</v>
      </c>
      <c r="L20" s="10">
        <v>0.92700000000000005</v>
      </c>
      <c r="M20" s="10">
        <v>4.9000000000000002E-2</v>
      </c>
      <c r="N20" s="10">
        <v>0.71099999999999997</v>
      </c>
      <c r="O20" s="10">
        <v>0.95199999999999996</v>
      </c>
      <c r="P20" s="10">
        <v>3.4000000000000002E-2</v>
      </c>
      <c r="Q20" s="10">
        <v>0.69899999999999995</v>
      </c>
      <c r="R20" s="10">
        <v>0.93799999999999994</v>
      </c>
      <c r="S20" s="10">
        <v>3.5000000000000003E-2</v>
      </c>
      <c r="T20" s="10">
        <v>0.68300000000000005</v>
      </c>
      <c r="U20" s="10">
        <v>0.91100000000000003</v>
      </c>
      <c r="V20" s="10">
        <v>3.5999999999999997E-2</v>
      </c>
      <c r="W20" s="10">
        <v>0.44413209999999997</v>
      </c>
      <c r="X20" s="10">
        <v>0.87347664835200001</v>
      </c>
      <c r="Y20" s="10">
        <v>0.64729999999999999</v>
      </c>
      <c r="Z20" s="10">
        <v>0.94422893772899996</v>
      </c>
      <c r="AA20" s="10">
        <v>0.6835</v>
      </c>
      <c r="AB20" s="10">
        <v>0.91086721611699994</v>
      </c>
    </row>
    <row r="21" spans="1:28" ht="16" x14ac:dyDescent="0.2">
      <c r="A21" s="10" t="s">
        <v>21</v>
      </c>
      <c r="B21" s="10">
        <v>0.127</v>
      </c>
      <c r="C21" s="10">
        <v>0.52900000000000003</v>
      </c>
      <c r="D21" s="10">
        <v>0.97099999999999997</v>
      </c>
      <c r="E21" s="10">
        <v>0.184</v>
      </c>
      <c r="F21" s="10">
        <v>0.51500000000000001</v>
      </c>
      <c r="G21" s="10">
        <v>0.97699999999999998</v>
      </c>
      <c r="H21" s="10">
        <v>0.66500000000000004</v>
      </c>
      <c r="I21" s="10">
        <v>0.95799999999999996</v>
      </c>
      <c r="J21" s="10">
        <v>9.0999999999999998E-2</v>
      </c>
      <c r="K21" s="10">
        <v>0.72099999999999997</v>
      </c>
      <c r="L21" s="10">
        <v>0.96099999999999997</v>
      </c>
      <c r="M21" s="10">
        <v>0.03</v>
      </c>
      <c r="N21" s="10">
        <v>0.76800000000000002</v>
      </c>
      <c r="O21" s="10">
        <v>0.97299999999999998</v>
      </c>
      <c r="P21" s="10">
        <v>2.5000000000000001E-2</v>
      </c>
      <c r="Q21" s="10">
        <v>0.76800000000000002</v>
      </c>
      <c r="R21" s="10">
        <v>0.97299999999999998</v>
      </c>
      <c r="S21" s="10">
        <v>2.5000000000000001E-2</v>
      </c>
      <c r="T21" s="10">
        <v>0.76800000000000002</v>
      </c>
      <c r="U21" s="10">
        <v>0.97299999999999998</v>
      </c>
      <c r="V21" s="10">
        <v>2.5000000000000001E-2</v>
      </c>
      <c r="W21" s="10">
        <v>0.48261320000000002</v>
      </c>
      <c r="X21" s="10">
        <v>0.90787499999999999</v>
      </c>
      <c r="Y21" s="10">
        <v>0.64790000000000003</v>
      </c>
      <c r="Z21" s="10">
        <v>0.948931318681</v>
      </c>
      <c r="AA21" s="10">
        <v>0.66890000000000005</v>
      </c>
      <c r="AB21" s="10">
        <v>0.95685714285699996</v>
      </c>
    </row>
    <row r="22" spans="1:28" ht="16" x14ac:dyDescent="0.2">
      <c r="A22" s="10" t="s">
        <v>22</v>
      </c>
      <c r="B22" s="10">
        <v>9.9000000000000005E-2</v>
      </c>
      <c r="C22" s="10">
        <v>0.50600000000000001</v>
      </c>
      <c r="D22" s="10">
        <v>0.97799999999999998</v>
      </c>
      <c r="E22" s="10">
        <v>0.10199999999999999</v>
      </c>
      <c r="F22" s="10">
        <v>0.504</v>
      </c>
      <c r="G22" s="10">
        <v>0.97799999999999998</v>
      </c>
      <c r="H22" s="10">
        <v>0.315</v>
      </c>
      <c r="I22" s="10">
        <v>0.86</v>
      </c>
      <c r="J22" s="10">
        <v>0.25800000000000001</v>
      </c>
      <c r="K22" s="10">
        <v>0.122</v>
      </c>
      <c r="L22" s="10">
        <v>0.82</v>
      </c>
      <c r="M22" s="10">
        <v>9.7000000000000003E-2</v>
      </c>
      <c r="N22" s="10">
        <v>0.182</v>
      </c>
      <c r="O22" s="10">
        <v>0.85699999999999998</v>
      </c>
      <c r="P22" s="10">
        <v>8.8999999999999996E-2</v>
      </c>
      <c r="Q22" s="10">
        <v>0.182</v>
      </c>
      <c r="R22" s="10">
        <v>0.85799999999999998</v>
      </c>
      <c r="S22" s="10">
        <v>8.8999999999999996E-2</v>
      </c>
      <c r="T22" s="10">
        <v>0.19700000000000001</v>
      </c>
      <c r="U22" s="10">
        <v>0.86299999999999999</v>
      </c>
      <c r="V22" s="10">
        <v>8.6999999999999994E-2</v>
      </c>
      <c r="W22" s="10">
        <v>0.26762979999999997</v>
      </c>
      <c r="X22" s="10">
        <v>0.77791344086000003</v>
      </c>
      <c r="Y22" s="10">
        <v>0.1469</v>
      </c>
      <c r="Z22" s="10">
        <v>0.84034623655899998</v>
      </c>
      <c r="AA22" s="10">
        <v>0.16259999999999999</v>
      </c>
      <c r="AB22" s="10">
        <v>0.86020967741900001</v>
      </c>
    </row>
    <row r="23" spans="1:28" ht="16" x14ac:dyDescent="0.2">
      <c r="A23" s="10" t="s">
        <v>23</v>
      </c>
      <c r="B23" s="10">
        <v>0.09</v>
      </c>
      <c r="C23" s="10">
        <v>0.504</v>
      </c>
      <c r="D23" s="10">
        <v>0.97899999999999998</v>
      </c>
      <c r="E23" s="10">
        <v>0.121</v>
      </c>
      <c r="F23" s="10">
        <v>0.504</v>
      </c>
      <c r="G23" s="10">
        <v>0.97799999999999998</v>
      </c>
      <c r="H23" s="10">
        <v>0.32</v>
      </c>
      <c r="I23" s="10">
        <v>0.86599999999999999</v>
      </c>
      <c r="J23" s="10">
        <v>0.247</v>
      </c>
      <c r="K23" s="10">
        <v>0.34699999999999998</v>
      </c>
      <c r="L23" s="10">
        <v>0.85399999999999998</v>
      </c>
      <c r="M23" s="10">
        <v>7.2999999999999995E-2</v>
      </c>
      <c r="N23" s="10">
        <v>0.38100000000000001</v>
      </c>
      <c r="O23" s="10">
        <v>0.88300000000000001</v>
      </c>
      <c r="P23" s="10">
        <v>6.9000000000000006E-2</v>
      </c>
      <c r="Q23" s="10">
        <v>0.38100000000000001</v>
      </c>
      <c r="R23" s="10">
        <v>0.88400000000000001</v>
      </c>
      <c r="S23" s="10">
        <v>6.9000000000000006E-2</v>
      </c>
      <c r="T23" s="10">
        <v>0.38100000000000001</v>
      </c>
      <c r="U23" s="10">
        <v>0.88400000000000001</v>
      </c>
      <c r="V23" s="10">
        <v>6.9000000000000006E-2</v>
      </c>
      <c r="W23" s="10">
        <v>0.27792689999999998</v>
      </c>
      <c r="X23" s="10">
        <v>0.79146236559100003</v>
      </c>
      <c r="Y23" s="10">
        <v>0.50639999999999996</v>
      </c>
      <c r="Z23" s="10">
        <v>0.91543763440899995</v>
      </c>
      <c r="AA23" s="10">
        <v>0.51200000000000001</v>
      </c>
      <c r="AB23" s="10">
        <v>0.92172903225799996</v>
      </c>
    </row>
    <row r="24" spans="1:28" ht="16" x14ac:dyDescent="0.2">
      <c r="A24" s="10" t="s">
        <v>24</v>
      </c>
      <c r="B24" s="10">
        <v>0.11</v>
      </c>
      <c r="C24" s="10">
        <v>0.51600000000000001</v>
      </c>
      <c r="D24" s="10">
        <v>0.97799999999999998</v>
      </c>
      <c r="E24" s="10">
        <v>0.14099999999999999</v>
      </c>
      <c r="F24" s="10">
        <v>0.51400000000000001</v>
      </c>
      <c r="G24" s="10">
        <v>0.97799999999999998</v>
      </c>
      <c r="H24" s="10">
        <v>0.3</v>
      </c>
      <c r="I24" s="10">
        <v>0.84799999999999998</v>
      </c>
      <c r="J24" s="10">
        <v>0.255</v>
      </c>
      <c r="K24" s="10">
        <v>0.504</v>
      </c>
      <c r="L24" s="10">
        <v>0.91</v>
      </c>
      <c r="M24" s="10">
        <v>5.3999999999999999E-2</v>
      </c>
      <c r="N24" s="10">
        <v>0.503</v>
      </c>
      <c r="O24" s="10">
        <v>0.91300000000000003</v>
      </c>
      <c r="P24" s="10">
        <v>5.3999999999999999E-2</v>
      </c>
      <c r="Q24" s="10">
        <v>0.50600000000000001</v>
      </c>
      <c r="R24" s="10">
        <v>0.91500000000000004</v>
      </c>
      <c r="S24" s="10">
        <v>5.3999999999999999E-2</v>
      </c>
      <c r="T24" s="10">
        <v>0.51500000000000001</v>
      </c>
      <c r="U24" s="10">
        <v>0.91800000000000004</v>
      </c>
      <c r="V24" s="10">
        <v>5.2999999999999999E-2</v>
      </c>
      <c r="W24" s="10">
        <v>0.25830199999999998</v>
      </c>
      <c r="X24" s="10">
        <v>0.75977258064499997</v>
      </c>
      <c r="Y24" s="10">
        <v>0.28160000000000002</v>
      </c>
      <c r="Z24" s="10">
        <v>0.82459677419400002</v>
      </c>
      <c r="AA24" s="10">
        <v>0.30620000000000003</v>
      </c>
      <c r="AB24" s="10">
        <v>0.85335806451600005</v>
      </c>
    </row>
    <row r="25" spans="1:28" ht="16" x14ac:dyDescent="0.2">
      <c r="A25" s="10" t="s">
        <v>25</v>
      </c>
      <c r="B25" s="10">
        <v>0.192</v>
      </c>
      <c r="C25" s="10">
        <v>0.5</v>
      </c>
      <c r="D25" s="10">
        <v>0.97799999999999998</v>
      </c>
      <c r="E25" s="10">
        <v>0.112</v>
      </c>
      <c r="F25" s="10">
        <v>0.53700000000000003</v>
      </c>
      <c r="G25" s="10">
        <v>0.95499999999999996</v>
      </c>
      <c r="H25" s="10">
        <v>0.247</v>
      </c>
      <c r="I25" s="10">
        <v>0.76800000000000002</v>
      </c>
      <c r="J25" s="10">
        <v>0.20200000000000001</v>
      </c>
      <c r="K25" s="10">
        <v>0.186</v>
      </c>
      <c r="L25" s="10">
        <v>0.82199999999999995</v>
      </c>
      <c r="M25" s="10">
        <v>9.0999999999999998E-2</v>
      </c>
      <c r="N25" s="10">
        <v>0.29199999999999998</v>
      </c>
      <c r="O25" s="10">
        <v>0.81599999999999995</v>
      </c>
      <c r="P25" s="10">
        <v>7.9000000000000001E-2</v>
      </c>
      <c r="Q25" s="10">
        <v>0.29799999999999999</v>
      </c>
      <c r="R25" s="10">
        <v>0.84499999999999997</v>
      </c>
      <c r="S25" s="10">
        <v>7.8E-2</v>
      </c>
      <c r="T25" s="10">
        <v>0.29799999999999999</v>
      </c>
      <c r="U25" s="10">
        <v>0.84499999999999997</v>
      </c>
      <c r="V25" s="10">
        <v>7.8E-2</v>
      </c>
      <c r="W25" s="10">
        <v>0.29104649999999999</v>
      </c>
      <c r="X25" s="10">
        <v>0.79191403162100005</v>
      </c>
      <c r="Y25" s="10">
        <v>0.34060000000000001</v>
      </c>
      <c r="Z25" s="10">
        <v>0.85372924901199998</v>
      </c>
      <c r="AA25" s="10">
        <v>0.35899999999999999</v>
      </c>
      <c r="AB25" s="10">
        <v>0.88594071146200004</v>
      </c>
    </row>
    <row r="26" spans="1:28" ht="16" x14ac:dyDescent="0.2">
      <c r="A26" s="10" t="s">
        <v>26</v>
      </c>
      <c r="B26" s="10">
        <v>0.127</v>
      </c>
      <c r="C26" s="10">
        <v>0.51400000000000001</v>
      </c>
      <c r="D26" s="10">
        <v>0.98099999999999998</v>
      </c>
      <c r="E26" s="10">
        <v>0.193</v>
      </c>
      <c r="F26" s="10">
        <v>0.50900000000000001</v>
      </c>
      <c r="G26" s="10">
        <v>0.97699999999999998</v>
      </c>
      <c r="H26" s="10">
        <v>0.67600000000000005</v>
      </c>
      <c r="I26" s="10">
        <v>0.94699999999999995</v>
      </c>
      <c r="J26" s="10">
        <v>0.107</v>
      </c>
      <c r="K26" s="10">
        <v>0.66100000000000003</v>
      </c>
      <c r="L26" s="10">
        <v>0.93600000000000005</v>
      </c>
      <c r="M26" s="10">
        <v>4.2000000000000003E-2</v>
      </c>
      <c r="N26" s="10">
        <v>0.73799999999999999</v>
      </c>
      <c r="O26" s="10">
        <v>0.95599999999999996</v>
      </c>
      <c r="P26" s="10">
        <v>3.3000000000000002E-2</v>
      </c>
      <c r="Q26" s="10">
        <v>0.73899999999999999</v>
      </c>
      <c r="R26" s="10">
        <v>0.95599999999999996</v>
      </c>
      <c r="S26" s="10">
        <v>3.3000000000000002E-2</v>
      </c>
      <c r="T26" s="10">
        <v>0.73899999999999999</v>
      </c>
      <c r="U26" s="10">
        <v>0.95599999999999996</v>
      </c>
      <c r="V26" s="10">
        <v>3.3000000000000002E-2</v>
      </c>
      <c r="W26" s="10">
        <v>0.49468420000000002</v>
      </c>
      <c r="X26" s="10">
        <v>0.89433186195799996</v>
      </c>
      <c r="Y26" s="10">
        <v>0.70389999999999997</v>
      </c>
      <c r="Z26" s="10">
        <v>0.94993338683799999</v>
      </c>
      <c r="AA26" s="10">
        <v>0.73109999999999997</v>
      </c>
      <c r="AB26" s="10">
        <v>0.95924879614799996</v>
      </c>
    </row>
    <row r="27" spans="1:28" ht="16" x14ac:dyDescent="0.2">
      <c r="A27" s="10" t="s">
        <v>27</v>
      </c>
      <c r="B27" s="10">
        <v>0.15</v>
      </c>
      <c r="C27" s="10">
        <v>0.54400000000000004</v>
      </c>
      <c r="D27" s="10">
        <v>0.94399999999999995</v>
      </c>
      <c r="E27" s="10">
        <v>0.224</v>
      </c>
      <c r="F27" s="10">
        <v>0.53700000000000003</v>
      </c>
      <c r="G27" s="10">
        <v>0.95699999999999996</v>
      </c>
      <c r="H27" s="10">
        <v>0.68200000000000005</v>
      </c>
      <c r="I27" s="10">
        <v>0.95299999999999996</v>
      </c>
      <c r="J27" s="10">
        <v>8.3000000000000004E-2</v>
      </c>
      <c r="K27" s="10">
        <v>0.88700000000000001</v>
      </c>
      <c r="L27" s="10">
        <v>0.97899999999999998</v>
      </c>
      <c r="M27" s="10">
        <v>1.4E-2</v>
      </c>
      <c r="N27" s="10">
        <v>0.88400000000000001</v>
      </c>
      <c r="O27" s="10">
        <v>0.98099999999999998</v>
      </c>
      <c r="P27" s="10">
        <v>1.4E-2</v>
      </c>
      <c r="Q27" s="10">
        <v>0.88400000000000001</v>
      </c>
      <c r="R27" s="10">
        <v>0.98099999999999998</v>
      </c>
      <c r="S27" s="10">
        <v>1.4E-2</v>
      </c>
      <c r="T27" s="10">
        <v>0.88400000000000001</v>
      </c>
      <c r="U27" s="10">
        <v>0.98099999999999998</v>
      </c>
      <c r="V27" s="10">
        <v>1.4E-2</v>
      </c>
      <c r="W27" s="10">
        <v>0.41330070000000002</v>
      </c>
      <c r="X27" s="10">
        <v>0.85874598715899997</v>
      </c>
      <c r="Y27" s="10">
        <v>0.87350000000000005</v>
      </c>
      <c r="Z27" s="10">
        <v>0.97741653290499997</v>
      </c>
      <c r="AA27" s="10">
        <v>0.88009999999999999</v>
      </c>
      <c r="AB27" s="10">
        <v>0.98029454253600001</v>
      </c>
    </row>
    <row r="28" spans="1:28" ht="16" x14ac:dyDescent="0.2">
      <c r="A28" s="10" t="s">
        <v>28</v>
      </c>
      <c r="B28" s="10">
        <v>9.7000000000000003E-2</v>
      </c>
      <c r="C28" s="10">
        <v>0.505</v>
      </c>
      <c r="D28" s="10">
        <v>0.97899999999999998</v>
      </c>
      <c r="E28" s="10">
        <v>0.14099999999999999</v>
      </c>
      <c r="F28" s="10">
        <v>0.505</v>
      </c>
      <c r="G28" s="10">
        <v>0.97799999999999998</v>
      </c>
      <c r="H28" s="10">
        <v>0.36599999999999999</v>
      </c>
      <c r="I28" s="10">
        <v>0.89</v>
      </c>
      <c r="J28" s="10">
        <v>0.219</v>
      </c>
      <c r="K28" s="10">
        <v>0.54800000000000004</v>
      </c>
      <c r="L28" s="10">
        <v>0.92400000000000004</v>
      </c>
      <c r="M28" s="10">
        <v>4.9000000000000002E-2</v>
      </c>
      <c r="N28" s="10">
        <v>0.56899999999999995</v>
      </c>
      <c r="O28" s="10">
        <v>0.93400000000000005</v>
      </c>
      <c r="P28" s="10">
        <v>4.7E-2</v>
      </c>
      <c r="Q28" s="10">
        <v>0.56999999999999995</v>
      </c>
      <c r="R28" s="10">
        <v>0.93400000000000005</v>
      </c>
      <c r="S28" s="10">
        <v>4.7E-2</v>
      </c>
      <c r="T28" s="10">
        <v>0.57099999999999995</v>
      </c>
      <c r="U28" s="10">
        <v>0.93500000000000005</v>
      </c>
      <c r="V28" s="10">
        <v>4.7E-2</v>
      </c>
      <c r="W28" s="10">
        <v>0.34429720000000003</v>
      </c>
      <c r="X28" s="10">
        <v>0.84464086021499996</v>
      </c>
      <c r="Y28" s="10">
        <v>0.44119999999999998</v>
      </c>
      <c r="Z28" s="10">
        <v>0.89919354838700005</v>
      </c>
      <c r="AA28" s="10">
        <v>0.4844</v>
      </c>
      <c r="AB28" s="10">
        <v>0.91814731182800002</v>
      </c>
    </row>
    <row r="29" spans="1:28" ht="16" x14ac:dyDescent="0.2">
      <c r="A29" s="10" t="s">
        <v>29</v>
      </c>
      <c r="B29" s="10">
        <v>0.121</v>
      </c>
      <c r="C29" s="10">
        <v>0.48599999999999999</v>
      </c>
      <c r="D29" s="10">
        <v>0.98199999999999998</v>
      </c>
      <c r="E29" s="10">
        <v>0.192</v>
      </c>
      <c r="F29" s="10">
        <v>0.49099999999999999</v>
      </c>
      <c r="G29" s="10">
        <v>0.97699999999999998</v>
      </c>
      <c r="H29" s="10">
        <v>0.45900000000000002</v>
      </c>
      <c r="I29" s="10">
        <v>0.877</v>
      </c>
      <c r="J29" s="10">
        <v>0.215</v>
      </c>
      <c r="K29" s="10">
        <v>0.52800000000000002</v>
      </c>
      <c r="L29" s="10">
        <v>0.88500000000000001</v>
      </c>
      <c r="M29" s="10">
        <v>5.6000000000000001E-2</v>
      </c>
      <c r="N29" s="10">
        <v>0.55000000000000004</v>
      </c>
      <c r="O29" s="10">
        <v>0.90600000000000003</v>
      </c>
      <c r="P29" s="10">
        <v>5.3999999999999999E-2</v>
      </c>
      <c r="Q29" s="10">
        <v>0.55000000000000004</v>
      </c>
      <c r="R29" s="10">
        <v>0.89100000000000001</v>
      </c>
      <c r="S29" s="10">
        <v>5.3999999999999999E-2</v>
      </c>
      <c r="T29" s="10">
        <v>0.56100000000000005</v>
      </c>
      <c r="U29" s="10">
        <v>0.871</v>
      </c>
      <c r="V29" s="10">
        <v>5.2999999999999999E-2</v>
      </c>
      <c r="W29" s="10">
        <v>0.4023098</v>
      </c>
      <c r="X29" s="10">
        <v>0.83183863636400002</v>
      </c>
      <c r="Y29" s="10">
        <v>0.47210000000000002</v>
      </c>
      <c r="Z29" s="10">
        <v>0.885298484848</v>
      </c>
      <c r="AA29" s="10">
        <v>0.49619999999999997</v>
      </c>
      <c r="AB29" s="10">
        <v>0.86844924242400001</v>
      </c>
    </row>
    <row r="30" spans="1:28" ht="16" x14ac:dyDescent="0.2">
      <c r="A30" s="10" t="s">
        <v>30</v>
      </c>
      <c r="B30" s="10">
        <v>0.11600000000000001</v>
      </c>
      <c r="C30" s="10">
        <v>0.50800000000000001</v>
      </c>
      <c r="D30" s="10">
        <v>0.97799999999999998</v>
      </c>
      <c r="E30" s="10">
        <v>0.16</v>
      </c>
      <c r="F30" s="10">
        <v>0.50800000000000001</v>
      </c>
      <c r="G30" s="10">
        <v>0.97799999999999998</v>
      </c>
      <c r="H30" s="10">
        <v>0.32500000000000001</v>
      </c>
      <c r="I30" s="10">
        <v>0.85799999999999998</v>
      </c>
      <c r="J30" s="10">
        <v>0.27600000000000002</v>
      </c>
      <c r="K30" s="10">
        <v>0.57499999999999996</v>
      </c>
      <c r="L30" s="10">
        <v>0.92100000000000004</v>
      </c>
      <c r="M30" s="10">
        <v>0.05</v>
      </c>
      <c r="N30" s="10">
        <v>0.56100000000000005</v>
      </c>
      <c r="O30" s="10">
        <v>0.92100000000000004</v>
      </c>
      <c r="P30" s="10">
        <v>5.0999999999999997E-2</v>
      </c>
      <c r="Q30" s="10">
        <v>0.56699999999999995</v>
      </c>
      <c r="R30" s="10">
        <v>0.92300000000000004</v>
      </c>
      <c r="S30" s="10">
        <v>0.05</v>
      </c>
      <c r="T30" s="10">
        <v>0.56799999999999995</v>
      </c>
      <c r="U30" s="10">
        <v>0.92600000000000005</v>
      </c>
      <c r="V30" s="10">
        <v>0.05</v>
      </c>
      <c r="W30" s="10">
        <v>0.34995890000000002</v>
      </c>
      <c r="X30" s="10">
        <v>0.82558699633699995</v>
      </c>
      <c r="Y30" s="10">
        <v>0.30420000000000003</v>
      </c>
      <c r="Z30" s="10">
        <v>0.85566895604399995</v>
      </c>
      <c r="AA30" s="10">
        <v>0.3523</v>
      </c>
      <c r="AB30" s="10">
        <v>0.88634294871800001</v>
      </c>
    </row>
    <row r="31" spans="1:28" ht="16" x14ac:dyDescent="0.2">
      <c r="A31" s="10" t="s">
        <v>31</v>
      </c>
      <c r="B31" s="10">
        <v>0.13200000000000001</v>
      </c>
      <c r="C31" s="10">
        <v>0.50600000000000001</v>
      </c>
      <c r="D31" s="10">
        <v>0.97799999999999998</v>
      </c>
      <c r="E31" s="10">
        <v>0.16700000000000001</v>
      </c>
      <c r="F31" s="10">
        <v>0.51300000000000001</v>
      </c>
      <c r="G31" s="10">
        <v>0.97699999999999998</v>
      </c>
      <c r="H31" s="10">
        <v>0.43</v>
      </c>
      <c r="I31" s="10">
        <v>0.88500000000000001</v>
      </c>
      <c r="J31" s="10">
        <v>0.23200000000000001</v>
      </c>
      <c r="K31" s="10">
        <v>0.55400000000000005</v>
      </c>
      <c r="L31" s="10">
        <v>0.92700000000000005</v>
      </c>
      <c r="M31" s="10">
        <v>5.1999999999999998E-2</v>
      </c>
      <c r="N31" s="10">
        <v>0.56899999999999995</v>
      </c>
      <c r="O31" s="10">
        <v>0.93100000000000005</v>
      </c>
      <c r="P31" s="10">
        <v>0.05</v>
      </c>
      <c r="Q31" s="10">
        <v>0.56999999999999995</v>
      </c>
      <c r="R31" s="10">
        <v>0.93200000000000005</v>
      </c>
      <c r="S31" s="10">
        <v>0.05</v>
      </c>
      <c r="T31" s="10">
        <v>0.57199999999999995</v>
      </c>
      <c r="U31" s="10">
        <v>0.93200000000000005</v>
      </c>
      <c r="V31" s="10">
        <v>4.9000000000000002E-2</v>
      </c>
      <c r="W31" s="10">
        <v>0.41633920000000002</v>
      </c>
      <c r="X31" s="10">
        <v>0.846760683761</v>
      </c>
      <c r="Y31" s="10">
        <v>0.58079999999999998</v>
      </c>
      <c r="Z31" s="10">
        <v>0.93720427350400004</v>
      </c>
      <c r="AA31" s="10">
        <v>0.62960000000000005</v>
      </c>
      <c r="AB31" s="10">
        <v>0.94669743589699995</v>
      </c>
    </row>
    <row r="32" spans="1:28" ht="16" x14ac:dyDescent="0.2">
      <c r="A32" s="10" t="s">
        <v>32</v>
      </c>
      <c r="B32" s="10">
        <v>9.9000000000000005E-2</v>
      </c>
      <c r="C32" s="10">
        <v>0.505</v>
      </c>
      <c r="D32" s="10">
        <v>0.97899999999999998</v>
      </c>
      <c r="E32" s="10">
        <v>0.123</v>
      </c>
      <c r="F32" s="10">
        <v>0.50800000000000001</v>
      </c>
      <c r="G32" s="10">
        <v>0.97799999999999998</v>
      </c>
      <c r="H32" s="10">
        <v>0.29099999999999998</v>
      </c>
      <c r="I32" s="10">
        <v>0.85199999999999998</v>
      </c>
      <c r="J32" s="10">
        <v>0.29399999999999998</v>
      </c>
      <c r="K32" s="10">
        <v>0.307</v>
      </c>
      <c r="L32" s="10">
        <v>0.83399999999999996</v>
      </c>
      <c r="M32" s="10">
        <v>7.6999999999999999E-2</v>
      </c>
      <c r="N32" s="10">
        <v>0.317</v>
      </c>
      <c r="O32" s="10">
        <v>0.84499999999999997</v>
      </c>
      <c r="P32" s="10">
        <v>7.5999999999999998E-2</v>
      </c>
      <c r="Q32" s="10">
        <v>0.317</v>
      </c>
      <c r="R32" s="10">
        <v>0.84599999999999997</v>
      </c>
      <c r="S32" s="10">
        <v>7.5999999999999998E-2</v>
      </c>
      <c r="T32" s="10">
        <v>0.317</v>
      </c>
      <c r="U32" s="10">
        <v>0.84599999999999997</v>
      </c>
      <c r="V32" s="10">
        <v>7.5999999999999998E-2</v>
      </c>
      <c r="W32" s="10">
        <v>0.25650840000000003</v>
      </c>
      <c r="X32" s="10">
        <v>0.76323602150500003</v>
      </c>
      <c r="Y32" s="10">
        <v>0.1008</v>
      </c>
      <c r="Z32" s="10">
        <v>0.71196236559100001</v>
      </c>
      <c r="AA32" s="10">
        <v>0.10199999999999999</v>
      </c>
      <c r="AB32" s="10">
        <v>0.73059462365600003</v>
      </c>
    </row>
    <row r="33" spans="1:28" ht="16" x14ac:dyDescent="0.2">
      <c r="A33" s="10" t="s">
        <v>33</v>
      </c>
      <c r="B33" s="10">
        <v>0.13600000000000001</v>
      </c>
      <c r="C33" s="10">
        <v>0.51300000000000001</v>
      </c>
      <c r="D33" s="10">
        <v>0.97799999999999998</v>
      </c>
      <c r="E33" s="10">
        <v>0.157</v>
      </c>
      <c r="F33" s="10">
        <v>0.495</v>
      </c>
      <c r="G33" s="10">
        <v>0.97899999999999998</v>
      </c>
      <c r="H33" s="10">
        <v>0.26700000000000002</v>
      </c>
      <c r="I33" s="10">
        <v>0.751</v>
      </c>
      <c r="J33" s="10">
        <v>0.316</v>
      </c>
      <c r="K33" s="10">
        <v>0.25600000000000001</v>
      </c>
      <c r="L33" s="10">
        <v>0.76400000000000001</v>
      </c>
      <c r="M33" s="10">
        <v>8.5000000000000006E-2</v>
      </c>
      <c r="N33" s="10">
        <v>0.27200000000000002</v>
      </c>
      <c r="O33" s="10">
        <v>0.78100000000000003</v>
      </c>
      <c r="P33" s="10">
        <v>8.3000000000000004E-2</v>
      </c>
      <c r="Q33" s="10">
        <v>0.27100000000000002</v>
      </c>
      <c r="R33" s="10">
        <v>0.76100000000000001</v>
      </c>
      <c r="S33" s="10">
        <v>8.3000000000000004E-2</v>
      </c>
      <c r="T33" s="10">
        <v>0.27400000000000002</v>
      </c>
      <c r="U33" s="10">
        <v>0.76300000000000001</v>
      </c>
      <c r="V33" s="10">
        <v>8.3000000000000004E-2</v>
      </c>
      <c r="W33" s="10">
        <v>0.30018030000000001</v>
      </c>
      <c r="X33" s="10">
        <v>0.73320505617999998</v>
      </c>
      <c r="Y33" s="10">
        <v>0.42180000000000001</v>
      </c>
      <c r="Z33" s="10">
        <v>0.87860995184599999</v>
      </c>
      <c r="AA33" s="10">
        <v>0.43430000000000002</v>
      </c>
      <c r="AB33" s="10">
        <v>0.86160995184599998</v>
      </c>
    </row>
    <row r="34" spans="1:28" ht="16" x14ac:dyDescent="0.2">
      <c r="A34" s="10" t="s">
        <v>34</v>
      </c>
      <c r="B34" s="10">
        <v>0.11899999999999999</v>
      </c>
      <c r="C34" s="10">
        <v>0.501</v>
      </c>
      <c r="D34" s="10">
        <v>0.97899999999999998</v>
      </c>
      <c r="E34" s="10">
        <v>0.14299999999999999</v>
      </c>
      <c r="F34" s="10">
        <v>0.505</v>
      </c>
      <c r="G34" s="10">
        <v>0.97699999999999998</v>
      </c>
      <c r="H34" s="10">
        <v>0.38800000000000001</v>
      </c>
      <c r="I34" s="10">
        <v>0.86199999999999999</v>
      </c>
      <c r="J34" s="10">
        <v>0.223</v>
      </c>
      <c r="K34" s="10">
        <v>0.27600000000000002</v>
      </c>
      <c r="L34" s="10">
        <v>0.89100000000000001</v>
      </c>
      <c r="M34" s="10">
        <v>8.4000000000000005E-2</v>
      </c>
      <c r="N34" s="10">
        <v>0.28499999999999998</v>
      </c>
      <c r="O34" s="10">
        <v>0.88800000000000001</v>
      </c>
      <c r="P34" s="10">
        <v>8.2000000000000003E-2</v>
      </c>
      <c r="Q34" s="10">
        <v>0.28999999999999998</v>
      </c>
      <c r="R34" s="10">
        <v>0.88900000000000001</v>
      </c>
      <c r="S34" s="10">
        <v>8.2000000000000003E-2</v>
      </c>
      <c r="T34" s="10">
        <v>0.28999999999999998</v>
      </c>
      <c r="U34" s="10">
        <v>0.88900000000000001</v>
      </c>
      <c r="V34" s="10">
        <v>8.2000000000000003E-2</v>
      </c>
      <c r="W34" s="10">
        <v>0.38032480000000002</v>
      </c>
      <c r="X34" s="10">
        <v>0.835133226324</v>
      </c>
      <c r="Y34" s="10">
        <v>0.51180000000000003</v>
      </c>
      <c r="Z34" s="10">
        <v>0.93856500802599996</v>
      </c>
      <c r="AA34" s="10">
        <v>0.51280000000000003</v>
      </c>
      <c r="AB34" s="10">
        <v>0.93911476725499998</v>
      </c>
    </row>
    <row r="35" spans="1:28" ht="16" x14ac:dyDescent="0.2">
      <c r="A35" s="10" t="s">
        <v>35</v>
      </c>
      <c r="B35" s="10">
        <v>0.128</v>
      </c>
      <c r="C35" s="10">
        <v>0.503</v>
      </c>
      <c r="D35" s="10">
        <v>0.98</v>
      </c>
      <c r="E35" s="10">
        <v>0.191</v>
      </c>
      <c r="F35" s="10">
        <v>0.504</v>
      </c>
      <c r="G35" s="10">
        <v>0.97699999999999998</v>
      </c>
      <c r="H35" s="10">
        <v>0.47399999999999998</v>
      </c>
      <c r="I35" s="10">
        <v>0.89900000000000002</v>
      </c>
      <c r="J35" s="10">
        <v>0.189</v>
      </c>
      <c r="K35" s="10">
        <v>0.69799999999999995</v>
      </c>
      <c r="L35" s="10">
        <v>0.95</v>
      </c>
      <c r="M35" s="10">
        <v>3.5000000000000003E-2</v>
      </c>
      <c r="N35" s="10">
        <v>0.70499999999999996</v>
      </c>
      <c r="O35" s="10">
        <v>0.95199999999999996</v>
      </c>
      <c r="P35" s="10">
        <v>3.5000000000000003E-2</v>
      </c>
      <c r="Q35" s="10">
        <v>0.70599999999999996</v>
      </c>
      <c r="R35" s="10">
        <v>0.95199999999999996</v>
      </c>
      <c r="S35" s="10">
        <v>3.5000000000000003E-2</v>
      </c>
      <c r="T35" s="10">
        <v>0.70599999999999996</v>
      </c>
      <c r="U35" s="10">
        <v>0.95199999999999996</v>
      </c>
      <c r="V35" s="10">
        <v>3.4000000000000002E-2</v>
      </c>
      <c r="W35" s="10">
        <v>0.39010270000000002</v>
      </c>
      <c r="X35" s="10">
        <v>0.84956666666699998</v>
      </c>
      <c r="Y35" s="10">
        <v>0.74719999999999998</v>
      </c>
      <c r="Z35" s="10">
        <v>0.95913760683799998</v>
      </c>
      <c r="AA35" s="10">
        <v>0.75349999999999995</v>
      </c>
      <c r="AB35" s="10">
        <v>0.96243931623900003</v>
      </c>
    </row>
    <row r="36" spans="1:28" ht="16" x14ac:dyDescent="0.2">
      <c r="A36" s="10" t="s">
        <v>36</v>
      </c>
      <c r="B36" s="10">
        <v>9.7000000000000003E-2</v>
      </c>
      <c r="C36" s="10">
        <v>0.52100000000000002</v>
      </c>
      <c r="D36" s="10">
        <v>0.97799999999999998</v>
      </c>
      <c r="E36" s="10">
        <v>0.17299999999999999</v>
      </c>
      <c r="F36" s="10">
        <v>0.51800000000000002</v>
      </c>
      <c r="G36" s="10">
        <v>0.97799999999999998</v>
      </c>
      <c r="H36" s="10">
        <v>0.58899999999999997</v>
      </c>
      <c r="I36" s="10">
        <v>0.95099999999999996</v>
      </c>
      <c r="J36" s="10">
        <v>9.4E-2</v>
      </c>
      <c r="K36" s="10">
        <v>0.72199999999999998</v>
      </c>
      <c r="L36" s="10">
        <v>0.97299999999999998</v>
      </c>
      <c r="M36" s="10">
        <v>0.03</v>
      </c>
      <c r="N36" s="10">
        <v>0.753</v>
      </c>
      <c r="O36" s="10">
        <v>0.97599999999999998</v>
      </c>
      <c r="P36" s="10">
        <v>2.5999999999999999E-2</v>
      </c>
      <c r="Q36" s="10">
        <v>0.753</v>
      </c>
      <c r="R36" s="10">
        <v>0.97599999999999998</v>
      </c>
      <c r="S36" s="10">
        <v>2.5999999999999999E-2</v>
      </c>
      <c r="T36" s="10">
        <v>0.753</v>
      </c>
      <c r="U36" s="10">
        <v>0.97599999999999998</v>
      </c>
      <c r="V36" s="10">
        <v>2.5999999999999999E-2</v>
      </c>
      <c r="W36" s="10">
        <v>0.48534179999999999</v>
      </c>
      <c r="X36" s="10">
        <v>0.929061290323</v>
      </c>
      <c r="Y36" s="10">
        <v>0.74299999999999999</v>
      </c>
      <c r="Z36" s="10">
        <v>0.97365376344099996</v>
      </c>
      <c r="AA36" s="10">
        <v>0.76600000000000001</v>
      </c>
      <c r="AB36" s="10">
        <v>0.97781397849499996</v>
      </c>
    </row>
    <row r="37" spans="1:28" ht="16" x14ac:dyDescent="0.2">
      <c r="A37" s="10" t="s">
        <v>37</v>
      </c>
      <c r="B37" s="10">
        <v>0.223</v>
      </c>
      <c r="C37" s="10">
        <v>0.5</v>
      </c>
      <c r="D37" s="10">
        <v>0.97699999999999998</v>
      </c>
      <c r="E37" s="10">
        <v>0.22900000000000001</v>
      </c>
      <c r="F37" s="10">
        <v>0.5</v>
      </c>
      <c r="G37" s="10">
        <v>0.97699999999999998</v>
      </c>
      <c r="H37" s="10">
        <v>0.68899999999999995</v>
      </c>
      <c r="I37" s="10">
        <v>0.94</v>
      </c>
      <c r="J37" s="10">
        <v>8.7999999999999995E-2</v>
      </c>
      <c r="K37" s="10">
        <v>0.871</v>
      </c>
      <c r="L37" s="10">
        <v>0.97899999999999998</v>
      </c>
      <c r="M37" s="10">
        <v>1.4E-2</v>
      </c>
      <c r="N37" s="10">
        <v>0.86499999999999999</v>
      </c>
      <c r="O37" s="10">
        <v>0.97699999999999998</v>
      </c>
      <c r="P37" s="10">
        <v>1.4E-2</v>
      </c>
      <c r="Q37" s="10">
        <v>0.86499999999999999</v>
      </c>
      <c r="R37" s="10">
        <v>0.97699999999999998</v>
      </c>
      <c r="S37" s="10">
        <v>1.4E-2</v>
      </c>
      <c r="T37" s="10">
        <v>0.86499999999999999</v>
      </c>
      <c r="U37" s="10">
        <v>0.97699999999999998</v>
      </c>
      <c r="V37" s="10">
        <v>1.4E-2</v>
      </c>
      <c r="W37" s="10">
        <v>0.39384720000000001</v>
      </c>
      <c r="X37" s="10">
        <v>0.84919662921299999</v>
      </c>
      <c r="Y37" s="10">
        <v>0.6986</v>
      </c>
      <c r="Z37" s="10">
        <v>0.950841091493</v>
      </c>
      <c r="AA37" s="10">
        <v>0.69869999999999999</v>
      </c>
      <c r="AB37" s="10">
        <v>0.95536597110800003</v>
      </c>
    </row>
    <row r="38" spans="1:28" ht="16" x14ac:dyDescent="0.2">
      <c r="A38" s="10" t="s">
        <v>38</v>
      </c>
      <c r="B38" s="10">
        <v>0.11</v>
      </c>
      <c r="C38" s="10">
        <v>0.51400000000000001</v>
      </c>
      <c r="D38" s="10">
        <v>0.97799999999999998</v>
      </c>
      <c r="E38" s="10">
        <v>0.113</v>
      </c>
      <c r="F38" s="10">
        <v>0.51400000000000001</v>
      </c>
      <c r="G38" s="10">
        <v>0.97799999999999998</v>
      </c>
      <c r="H38" s="10">
        <v>0.2</v>
      </c>
      <c r="I38" s="10">
        <v>0.76900000000000002</v>
      </c>
      <c r="J38" s="10">
        <v>0.42299999999999999</v>
      </c>
      <c r="K38" s="10">
        <v>0.115</v>
      </c>
      <c r="L38" s="10">
        <v>0.76300000000000001</v>
      </c>
      <c r="M38" s="10">
        <v>9.9000000000000005E-2</v>
      </c>
      <c r="N38" s="10">
        <v>0.11899999999999999</v>
      </c>
      <c r="O38" s="10">
        <v>0.77600000000000002</v>
      </c>
      <c r="P38" s="10">
        <v>9.8000000000000004E-2</v>
      </c>
      <c r="Q38" s="10">
        <v>0.12</v>
      </c>
      <c r="R38" s="10">
        <v>0.77800000000000002</v>
      </c>
      <c r="S38" s="10">
        <v>9.8000000000000004E-2</v>
      </c>
      <c r="T38" s="10">
        <v>0.122</v>
      </c>
      <c r="U38" s="10">
        <v>0.78100000000000003</v>
      </c>
      <c r="V38" s="10">
        <v>9.8000000000000004E-2</v>
      </c>
      <c r="W38" s="10">
        <v>0.2199895</v>
      </c>
      <c r="X38" s="10">
        <v>0.64321739130400002</v>
      </c>
      <c r="Y38" s="10">
        <v>4.0000000000000001E-3</v>
      </c>
      <c r="Z38" s="10">
        <v>0.50401383399199995</v>
      </c>
      <c r="AA38" s="10">
        <v>4.0000000000000001E-3</v>
      </c>
      <c r="AB38" s="10">
        <v>0.53628656126499996</v>
      </c>
    </row>
    <row r="39" spans="1:28" ht="16" x14ac:dyDescent="0.2">
      <c r="A39" s="10" t="s">
        <v>39</v>
      </c>
      <c r="B39" s="10">
        <v>8.1000000000000003E-2</v>
      </c>
      <c r="C39" s="10">
        <v>0.50800000000000001</v>
      </c>
      <c r="D39" s="10">
        <v>0.98099999999999998</v>
      </c>
      <c r="E39" s="10">
        <v>9.8000000000000004E-2</v>
      </c>
      <c r="F39" s="10">
        <v>0.51</v>
      </c>
      <c r="G39" s="10">
        <v>0.97799999999999998</v>
      </c>
      <c r="H39" s="10">
        <v>0.26500000000000001</v>
      </c>
      <c r="I39" s="10">
        <v>0.86499999999999999</v>
      </c>
      <c r="J39" s="10">
        <v>0.26400000000000001</v>
      </c>
      <c r="K39" s="10">
        <v>0.47199999999999998</v>
      </c>
      <c r="L39" s="10">
        <v>0.93100000000000005</v>
      </c>
      <c r="M39" s="10">
        <v>5.8999999999999997E-2</v>
      </c>
      <c r="N39" s="10">
        <v>0.47</v>
      </c>
      <c r="O39" s="10">
        <v>0.93300000000000005</v>
      </c>
      <c r="P39" s="10">
        <v>5.8999999999999997E-2</v>
      </c>
      <c r="Q39" s="10">
        <v>0.47299999999999998</v>
      </c>
      <c r="R39" s="10">
        <v>0.93500000000000005</v>
      </c>
      <c r="S39" s="10">
        <v>5.8999999999999997E-2</v>
      </c>
      <c r="T39" s="10">
        <v>0.48599999999999999</v>
      </c>
      <c r="U39" s="10">
        <v>0.93700000000000006</v>
      </c>
      <c r="V39" s="10">
        <v>5.8000000000000003E-2</v>
      </c>
      <c r="W39" s="10">
        <v>0.29256359999999998</v>
      </c>
      <c r="X39" s="10">
        <v>0.83684515366400003</v>
      </c>
      <c r="Y39" s="10">
        <v>0.32269999999999999</v>
      </c>
      <c r="Z39" s="10">
        <v>0.88786643026000001</v>
      </c>
      <c r="AA39" s="10">
        <v>0.36620000000000003</v>
      </c>
      <c r="AB39" s="10">
        <v>0.91659929078000002</v>
      </c>
    </row>
    <row r="40" spans="1:28" ht="16" x14ac:dyDescent="0.2">
      <c r="A40" s="10" t="s">
        <v>40</v>
      </c>
      <c r="B40" s="10">
        <v>0.11899999999999999</v>
      </c>
      <c r="C40" s="10">
        <v>0.51100000000000001</v>
      </c>
      <c r="D40" s="10">
        <v>0.97899999999999998</v>
      </c>
      <c r="E40" s="10">
        <v>0.16400000000000001</v>
      </c>
      <c r="F40" s="10">
        <v>0.50600000000000001</v>
      </c>
      <c r="G40" s="10">
        <v>0.97699999999999998</v>
      </c>
      <c r="H40" s="10">
        <v>0.43099999999999999</v>
      </c>
      <c r="I40" s="10">
        <v>0.89</v>
      </c>
      <c r="J40" s="10">
        <v>0.221</v>
      </c>
      <c r="K40" s="10">
        <v>0.72299999999999998</v>
      </c>
      <c r="L40" s="10">
        <v>0.95799999999999996</v>
      </c>
      <c r="M40" s="10">
        <v>3.1E-2</v>
      </c>
      <c r="N40" s="10">
        <v>0.72699999999999998</v>
      </c>
      <c r="O40" s="10">
        <v>0.95899999999999996</v>
      </c>
      <c r="P40" s="10">
        <v>0.03</v>
      </c>
      <c r="Q40" s="10">
        <v>0.72899999999999998</v>
      </c>
      <c r="R40" s="10">
        <v>0.95899999999999996</v>
      </c>
      <c r="S40" s="10">
        <v>0.03</v>
      </c>
      <c r="T40" s="10">
        <v>0.751</v>
      </c>
      <c r="U40" s="10">
        <v>0.96199999999999997</v>
      </c>
      <c r="V40" s="10">
        <v>2.7E-2</v>
      </c>
      <c r="W40" s="10">
        <v>0.41171960000000002</v>
      </c>
      <c r="X40" s="10">
        <v>0.86929572649599995</v>
      </c>
      <c r="Y40" s="10">
        <v>0.80989999999999995</v>
      </c>
      <c r="Z40" s="10">
        <v>0.97757863247900001</v>
      </c>
      <c r="AA40" s="10">
        <v>0.81930000000000003</v>
      </c>
      <c r="AB40" s="10">
        <v>0.98000940170899997</v>
      </c>
    </row>
    <row r="41" spans="1:28" ht="16" x14ac:dyDescent="0.2">
      <c r="A41" s="10" t="s">
        <v>41</v>
      </c>
      <c r="B41" s="10">
        <v>0.17699999999999999</v>
      </c>
      <c r="C41" s="10">
        <v>0.52500000000000002</v>
      </c>
      <c r="D41" s="10">
        <v>0.97799999999999998</v>
      </c>
      <c r="E41" s="10">
        <v>0.22800000000000001</v>
      </c>
      <c r="F41" s="10">
        <v>0.50600000000000001</v>
      </c>
      <c r="G41" s="10">
        <v>0.97699999999999998</v>
      </c>
      <c r="H41" s="10">
        <v>0.61399999999999999</v>
      </c>
      <c r="I41" s="10">
        <v>0.93400000000000005</v>
      </c>
      <c r="J41" s="10">
        <v>0.14499999999999999</v>
      </c>
      <c r="K41" s="10">
        <v>0.80200000000000005</v>
      </c>
      <c r="L41" s="10">
        <v>0.97399999999999998</v>
      </c>
      <c r="M41" s="10">
        <v>2.4E-2</v>
      </c>
      <c r="N41" s="10">
        <v>0.81599999999999995</v>
      </c>
      <c r="O41" s="10">
        <v>0.97599999999999998</v>
      </c>
      <c r="P41" s="10">
        <v>2.1999999999999999E-2</v>
      </c>
      <c r="Q41" s="10">
        <v>0.81699999999999995</v>
      </c>
      <c r="R41" s="10">
        <v>0.97599999999999998</v>
      </c>
      <c r="S41" s="10">
        <v>2.1999999999999999E-2</v>
      </c>
      <c r="T41" s="10">
        <v>0.82</v>
      </c>
      <c r="U41" s="10">
        <v>0.97699999999999998</v>
      </c>
      <c r="V41" s="10">
        <v>2.1999999999999999E-2</v>
      </c>
      <c r="W41" s="10">
        <v>0.57000110000000004</v>
      </c>
      <c r="X41" s="10">
        <v>0.91621282051300001</v>
      </c>
      <c r="Y41" s="10">
        <v>0.8236</v>
      </c>
      <c r="Z41" s="10">
        <v>0.97523717948699995</v>
      </c>
      <c r="AA41" s="10">
        <v>0.85170000000000001</v>
      </c>
      <c r="AB41" s="10">
        <v>0.980403846154</v>
      </c>
    </row>
    <row r="42" spans="1:28" ht="16" x14ac:dyDescent="0.2">
      <c r="A42" s="10" t="s">
        <v>42</v>
      </c>
      <c r="B42" s="10">
        <v>0.13800000000000001</v>
      </c>
      <c r="C42" s="10">
        <v>0.5</v>
      </c>
      <c r="D42" s="10">
        <v>0.97899999999999998</v>
      </c>
      <c r="E42" s="10">
        <v>0.154</v>
      </c>
      <c r="F42" s="10">
        <v>0.5</v>
      </c>
      <c r="G42" s="10">
        <v>0.97699999999999998</v>
      </c>
      <c r="H42" s="10">
        <v>0.56299999999999994</v>
      </c>
      <c r="I42" s="10">
        <v>0.91500000000000004</v>
      </c>
      <c r="J42" s="10">
        <v>0.16300000000000001</v>
      </c>
      <c r="K42" s="10">
        <v>0.36799999999999999</v>
      </c>
      <c r="L42" s="10">
        <v>0.86199999999999999</v>
      </c>
      <c r="M42" s="10">
        <v>7.2999999999999995E-2</v>
      </c>
      <c r="N42" s="10">
        <v>0.47399999999999998</v>
      </c>
      <c r="O42" s="10">
        <v>0.90500000000000003</v>
      </c>
      <c r="P42" s="10">
        <v>6.0999999999999999E-2</v>
      </c>
      <c r="Q42" s="10">
        <v>0.47399999999999998</v>
      </c>
      <c r="R42" s="10">
        <v>0.90500000000000003</v>
      </c>
      <c r="S42" s="10">
        <v>6.0999999999999999E-2</v>
      </c>
      <c r="T42" s="10">
        <v>0.47399999999999998</v>
      </c>
      <c r="U42" s="10">
        <v>0.90500000000000003</v>
      </c>
      <c r="V42" s="10">
        <v>6.0999999999999999E-2</v>
      </c>
      <c r="W42" s="10">
        <v>0.5066773</v>
      </c>
      <c r="X42" s="10">
        <v>0.89945024077000002</v>
      </c>
      <c r="Y42" s="10">
        <v>0.46779999999999999</v>
      </c>
      <c r="Z42" s="10">
        <v>0.91403009630800003</v>
      </c>
      <c r="AA42" s="10">
        <v>0.50849999999999995</v>
      </c>
      <c r="AB42" s="10">
        <v>0.93530216693400003</v>
      </c>
    </row>
    <row r="43" spans="1:28" ht="16" x14ac:dyDescent="0.2">
      <c r="A43" s="10" t="s">
        <v>43</v>
      </c>
      <c r="B43" s="10">
        <v>0.128</v>
      </c>
      <c r="C43" s="10">
        <v>0.50600000000000001</v>
      </c>
      <c r="D43" s="10">
        <v>0.97899999999999998</v>
      </c>
      <c r="E43" s="10">
        <v>0.17199999999999999</v>
      </c>
      <c r="F43" s="10">
        <v>0.51</v>
      </c>
      <c r="G43" s="10">
        <v>0.97699999999999998</v>
      </c>
      <c r="H43" s="10">
        <v>0.5</v>
      </c>
      <c r="I43" s="10">
        <v>0.89</v>
      </c>
      <c r="J43" s="10">
        <v>0.16800000000000001</v>
      </c>
      <c r="K43" s="10">
        <v>0.60299999999999998</v>
      </c>
      <c r="L43" s="10">
        <v>0.90900000000000003</v>
      </c>
      <c r="M43" s="10">
        <v>4.3999999999999997E-2</v>
      </c>
      <c r="N43" s="10">
        <v>0.63700000000000001</v>
      </c>
      <c r="O43" s="10">
        <v>0.92</v>
      </c>
      <c r="P43" s="10">
        <v>0.04</v>
      </c>
      <c r="Q43" s="10">
        <v>0.64</v>
      </c>
      <c r="R43" s="10">
        <v>0.92100000000000004</v>
      </c>
      <c r="S43" s="10">
        <v>0.04</v>
      </c>
      <c r="T43" s="10">
        <v>0.64300000000000002</v>
      </c>
      <c r="U43" s="10">
        <v>0.92300000000000004</v>
      </c>
      <c r="V43" s="10">
        <v>0.04</v>
      </c>
      <c r="W43" s="10">
        <v>0.39843659999999997</v>
      </c>
      <c r="X43" s="10">
        <v>0.844133333333</v>
      </c>
      <c r="Y43" s="10">
        <v>0.46610000000000001</v>
      </c>
      <c r="Z43" s="10">
        <v>0.90282051282099995</v>
      </c>
      <c r="AA43" s="10">
        <v>0.49890000000000001</v>
      </c>
      <c r="AB43" s="10">
        <v>0.92015555555600004</v>
      </c>
    </row>
    <row r="44" spans="1:28" ht="16" x14ac:dyDescent="0.2">
      <c r="A44" s="10" t="s">
        <v>44</v>
      </c>
      <c r="B44" s="10">
        <v>0.13600000000000001</v>
      </c>
      <c r="C44" s="10">
        <v>0.53800000000000003</v>
      </c>
      <c r="D44" s="10">
        <v>0.95199999999999996</v>
      </c>
      <c r="E44" s="10">
        <v>0.20899999999999999</v>
      </c>
      <c r="F44" s="10">
        <v>0.54800000000000004</v>
      </c>
      <c r="G44" s="10">
        <v>0.93300000000000005</v>
      </c>
      <c r="H44" s="10">
        <v>0.626</v>
      </c>
      <c r="I44" s="10">
        <v>0.94499999999999995</v>
      </c>
      <c r="J44" s="10">
        <v>0.104</v>
      </c>
      <c r="K44" s="10">
        <v>0.84699999999999998</v>
      </c>
      <c r="L44" s="10">
        <v>0.98</v>
      </c>
      <c r="M44" s="10">
        <v>1.7999999999999999E-2</v>
      </c>
      <c r="N44" s="10">
        <v>0.84699999999999998</v>
      </c>
      <c r="O44" s="10">
        <v>0.98</v>
      </c>
      <c r="P44" s="10">
        <v>1.7999999999999999E-2</v>
      </c>
      <c r="Q44" s="10">
        <v>0.85199999999999998</v>
      </c>
      <c r="R44" s="10">
        <v>0.98099999999999998</v>
      </c>
      <c r="S44" s="10">
        <v>1.7999999999999999E-2</v>
      </c>
      <c r="T44" s="10">
        <v>0.85499999999999998</v>
      </c>
      <c r="U44" s="10">
        <v>0.98099999999999998</v>
      </c>
      <c r="V44" s="10">
        <v>1.7000000000000001E-2</v>
      </c>
      <c r="W44" s="10">
        <v>0.54048499999999999</v>
      </c>
      <c r="X44" s="10">
        <v>0.91999059829100005</v>
      </c>
      <c r="Y44" s="10">
        <v>0.83240000000000003</v>
      </c>
      <c r="Z44" s="10">
        <v>0.97318290598299995</v>
      </c>
      <c r="AA44" s="10">
        <v>0.86909999999999998</v>
      </c>
      <c r="AB44" s="10">
        <v>0.982497435897</v>
      </c>
    </row>
    <row r="45" spans="1:28" ht="16" x14ac:dyDescent="0.2">
      <c r="A45" s="10" t="s">
        <v>45</v>
      </c>
      <c r="B45" s="10">
        <v>0.13300000000000001</v>
      </c>
      <c r="C45" s="10">
        <v>0.53300000000000003</v>
      </c>
      <c r="D45" s="10">
        <v>0.96199999999999997</v>
      </c>
      <c r="E45" s="10">
        <v>0.157</v>
      </c>
      <c r="F45" s="10">
        <v>0.51900000000000002</v>
      </c>
      <c r="G45" s="10">
        <v>0.97599999999999998</v>
      </c>
      <c r="H45" s="10">
        <v>0.55600000000000005</v>
      </c>
      <c r="I45" s="10">
        <v>0.91600000000000004</v>
      </c>
      <c r="J45" s="10">
        <v>0.13700000000000001</v>
      </c>
      <c r="K45" s="10">
        <v>0.56299999999999994</v>
      </c>
      <c r="L45" s="10">
        <v>0.92300000000000004</v>
      </c>
      <c r="M45" s="10">
        <v>4.8000000000000001E-2</v>
      </c>
      <c r="N45" s="10">
        <v>0.63500000000000001</v>
      </c>
      <c r="O45" s="10">
        <v>0.93600000000000005</v>
      </c>
      <c r="P45" s="10">
        <v>4.1000000000000002E-2</v>
      </c>
      <c r="Q45" s="10">
        <v>0.64200000000000002</v>
      </c>
      <c r="R45" s="10">
        <v>0.93899999999999995</v>
      </c>
      <c r="S45" s="10">
        <v>4.1000000000000002E-2</v>
      </c>
      <c r="T45" s="10">
        <v>0.65200000000000002</v>
      </c>
      <c r="U45" s="10">
        <v>0.94199999999999995</v>
      </c>
      <c r="V45" s="10">
        <v>0.04</v>
      </c>
      <c r="W45" s="10">
        <v>0.4933226</v>
      </c>
      <c r="X45" s="10">
        <v>0.90194047618999995</v>
      </c>
      <c r="Y45" s="10">
        <v>0.52910000000000001</v>
      </c>
      <c r="Z45" s="10">
        <v>0.92060256410300001</v>
      </c>
      <c r="AA45" s="10">
        <v>0.64739999999999998</v>
      </c>
      <c r="AB45" s="10">
        <v>0.95099725274699998</v>
      </c>
    </row>
    <row r="46" spans="1:28" ht="16" x14ac:dyDescent="0.2">
      <c r="A46" s="10" t="s">
        <v>46</v>
      </c>
      <c r="B46" s="10">
        <v>0.13600000000000001</v>
      </c>
      <c r="C46" s="10">
        <v>0.51200000000000001</v>
      </c>
      <c r="D46" s="10">
        <v>0.97899999999999998</v>
      </c>
      <c r="E46" s="10">
        <v>0.2</v>
      </c>
      <c r="F46" s="10">
        <v>0.49299999999999999</v>
      </c>
      <c r="G46" s="10">
        <v>0.97799999999999998</v>
      </c>
      <c r="H46" s="10">
        <v>0.44700000000000001</v>
      </c>
      <c r="I46" s="10">
        <v>0.88700000000000001</v>
      </c>
      <c r="J46" s="10">
        <v>0.19400000000000001</v>
      </c>
      <c r="K46" s="10">
        <v>0.70399999999999996</v>
      </c>
      <c r="L46" s="10">
        <v>0.94099999999999995</v>
      </c>
      <c r="M46" s="10">
        <v>3.4000000000000002E-2</v>
      </c>
      <c r="N46" s="10">
        <v>0.7</v>
      </c>
      <c r="O46" s="10">
        <v>0.94299999999999995</v>
      </c>
      <c r="P46" s="10">
        <v>3.5000000000000003E-2</v>
      </c>
      <c r="Q46" s="10">
        <v>0.70099999999999996</v>
      </c>
      <c r="R46" s="10">
        <v>0.92300000000000004</v>
      </c>
      <c r="S46" s="10">
        <v>3.5000000000000003E-2</v>
      </c>
      <c r="T46" s="10">
        <v>0.70399999999999996</v>
      </c>
      <c r="U46" s="10">
        <v>0.92400000000000004</v>
      </c>
      <c r="V46" s="10">
        <v>3.4000000000000002E-2</v>
      </c>
      <c r="W46" s="10">
        <v>0.4155991</v>
      </c>
      <c r="X46" s="10">
        <v>0.85871789727100001</v>
      </c>
      <c r="Y46" s="10">
        <v>0.57830000000000004</v>
      </c>
      <c r="Z46" s="10">
        <v>0.93435634028900005</v>
      </c>
      <c r="AA46" s="10">
        <v>0.65610000000000002</v>
      </c>
      <c r="AB46" s="10">
        <v>0.92796227929399999</v>
      </c>
    </row>
    <row r="47" spans="1:28" ht="16" x14ac:dyDescent="0.2">
      <c r="A47" s="10" t="s">
        <v>47</v>
      </c>
      <c r="B47" s="10">
        <v>0.159</v>
      </c>
      <c r="C47" s="10">
        <v>0.53100000000000003</v>
      </c>
      <c r="D47" s="10">
        <v>0.97799999999999998</v>
      </c>
      <c r="E47" s="10">
        <v>0.112</v>
      </c>
      <c r="F47" s="10">
        <v>0.505</v>
      </c>
      <c r="G47" s="10">
        <v>0.97799999999999998</v>
      </c>
      <c r="H47" s="10">
        <v>0.30399999999999999</v>
      </c>
      <c r="I47" s="10">
        <v>0.81100000000000005</v>
      </c>
      <c r="J47" s="10">
        <v>0.221</v>
      </c>
      <c r="K47" s="10">
        <v>0.35899999999999999</v>
      </c>
      <c r="L47" s="10">
        <v>0.89500000000000002</v>
      </c>
      <c r="M47" s="10">
        <v>7.0999999999999994E-2</v>
      </c>
      <c r="N47" s="10">
        <v>0.35499999999999998</v>
      </c>
      <c r="O47" s="10">
        <v>0.88500000000000001</v>
      </c>
      <c r="P47" s="10">
        <v>7.1999999999999995E-2</v>
      </c>
      <c r="Q47" s="10">
        <v>0.35499999999999998</v>
      </c>
      <c r="R47" s="10">
        <v>0.88500000000000001</v>
      </c>
      <c r="S47" s="10">
        <v>7.1999999999999995E-2</v>
      </c>
      <c r="T47" s="10">
        <v>0.36199999999999999</v>
      </c>
      <c r="U47" s="10">
        <v>0.88900000000000001</v>
      </c>
      <c r="V47" s="10">
        <v>7.1999999999999995E-2</v>
      </c>
      <c r="W47" s="10">
        <v>0.29546440000000002</v>
      </c>
      <c r="X47" s="10">
        <v>0.79470009881400006</v>
      </c>
      <c r="Y47" s="10">
        <v>0.45450000000000002</v>
      </c>
      <c r="Z47" s="10">
        <v>0.92191106719399996</v>
      </c>
      <c r="AA47" s="10">
        <v>0.46529999999999999</v>
      </c>
      <c r="AB47" s="10">
        <v>0.92726778656099995</v>
      </c>
    </row>
    <row r="48" spans="1:28" ht="16" x14ac:dyDescent="0.2">
      <c r="A48" s="10" t="s">
        <v>48</v>
      </c>
      <c r="B48" s="10">
        <v>0.122</v>
      </c>
      <c r="C48" s="10">
        <v>0.50600000000000001</v>
      </c>
      <c r="D48" s="10">
        <v>0.96399999999999997</v>
      </c>
      <c r="E48" s="10">
        <v>0.17299999999999999</v>
      </c>
      <c r="F48" s="10">
        <v>0.5</v>
      </c>
      <c r="G48" s="10">
        <v>0.97699999999999998</v>
      </c>
      <c r="H48" s="10">
        <v>0.39200000000000002</v>
      </c>
      <c r="I48" s="10">
        <v>0.84899999999999998</v>
      </c>
      <c r="J48" s="10">
        <v>0.223</v>
      </c>
      <c r="K48" s="10">
        <v>0.57199999999999995</v>
      </c>
      <c r="L48" s="10">
        <v>0.91300000000000003</v>
      </c>
      <c r="M48" s="10">
        <v>5.1999999999999998E-2</v>
      </c>
      <c r="N48" s="10">
        <v>0.59</v>
      </c>
      <c r="O48" s="10">
        <v>0.91400000000000003</v>
      </c>
      <c r="P48" s="10">
        <v>4.9000000000000002E-2</v>
      </c>
      <c r="Q48" s="10">
        <v>0.59</v>
      </c>
      <c r="R48" s="10">
        <v>0.91400000000000003</v>
      </c>
      <c r="S48" s="10">
        <v>4.9000000000000002E-2</v>
      </c>
      <c r="T48" s="10">
        <v>0.59399999999999997</v>
      </c>
      <c r="U48" s="10">
        <v>0.91200000000000003</v>
      </c>
      <c r="V48" s="10">
        <v>4.9000000000000002E-2</v>
      </c>
      <c r="W48" s="10">
        <v>0.34597270000000002</v>
      </c>
      <c r="X48" s="10">
        <v>0.80244444444399998</v>
      </c>
      <c r="Y48" s="10">
        <v>0.51890000000000003</v>
      </c>
      <c r="Z48" s="10">
        <v>0.91396495726500004</v>
      </c>
      <c r="AA48" s="10">
        <v>0.5363</v>
      </c>
      <c r="AB48" s="10">
        <v>0.92204273504300005</v>
      </c>
    </row>
    <row r="49" spans="1:28" ht="16" x14ac:dyDescent="0.2">
      <c r="A49" s="10" t="s">
        <v>49</v>
      </c>
      <c r="B49" s="10">
        <v>9.2999999999999999E-2</v>
      </c>
      <c r="C49" s="10">
        <v>0.51900000000000002</v>
      </c>
      <c r="D49" s="10">
        <v>0.97599999999999998</v>
      </c>
      <c r="E49" s="10">
        <v>9.5000000000000001E-2</v>
      </c>
      <c r="F49" s="10">
        <v>0.51500000000000001</v>
      </c>
      <c r="G49" s="10">
        <v>0.97799999999999998</v>
      </c>
      <c r="H49" s="10">
        <v>0.23799999999999999</v>
      </c>
      <c r="I49" s="10">
        <v>0.68200000000000005</v>
      </c>
      <c r="J49" s="10">
        <v>0.13900000000000001</v>
      </c>
      <c r="K49" s="10">
        <v>0.29099999999999998</v>
      </c>
      <c r="L49" s="10">
        <v>0.69299999999999995</v>
      </c>
      <c r="M49" s="10">
        <v>7.9000000000000001E-2</v>
      </c>
      <c r="N49" s="10">
        <v>0.28199999999999997</v>
      </c>
      <c r="O49" s="10">
        <v>0.68600000000000005</v>
      </c>
      <c r="P49" s="10">
        <v>0.08</v>
      </c>
      <c r="Q49" s="10">
        <v>0.29199999999999998</v>
      </c>
      <c r="R49" s="10">
        <v>0.70099999999999996</v>
      </c>
      <c r="S49" s="10">
        <v>7.9000000000000001E-2</v>
      </c>
      <c r="T49" s="10">
        <v>0.29199999999999998</v>
      </c>
      <c r="U49" s="10">
        <v>0.70899999999999996</v>
      </c>
      <c r="V49" s="10">
        <v>7.9000000000000001E-2</v>
      </c>
      <c r="W49" s="10">
        <v>0.30137570000000002</v>
      </c>
      <c r="X49" s="10">
        <v>0.80658695652199996</v>
      </c>
      <c r="Y49" s="10">
        <v>0.48180000000000001</v>
      </c>
      <c r="Z49" s="10">
        <v>0.92613142292499995</v>
      </c>
      <c r="AA49" s="10">
        <v>0.51849999999999996</v>
      </c>
      <c r="AB49" s="10">
        <v>0.93531027668</v>
      </c>
    </row>
    <row r="50" spans="1:28" ht="16" x14ac:dyDescent="0.2">
      <c r="A50" s="10" t="s">
        <v>50</v>
      </c>
      <c r="B50" s="10">
        <v>0.13400000000000001</v>
      </c>
      <c r="C50" s="10">
        <v>0.5</v>
      </c>
      <c r="D50" s="10">
        <v>0.97899999999999998</v>
      </c>
      <c r="E50" s="10">
        <v>9.9000000000000005E-2</v>
      </c>
      <c r="F50" s="10">
        <v>0.505</v>
      </c>
      <c r="G50" s="10">
        <v>0.95299999999999996</v>
      </c>
      <c r="H50" s="10">
        <v>0.41899999999999998</v>
      </c>
      <c r="I50" s="10">
        <v>0.875</v>
      </c>
      <c r="J50" s="10">
        <v>0.20399999999999999</v>
      </c>
      <c r="K50" s="10">
        <v>0.36599999999999999</v>
      </c>
      <c r="L50" s="10">
        <v>0.86199999999999999</v>
      </c>
      <c r="M50" s="10">
        <v>7.0999999999999994E-2</v>
      </c>
      <c r="N50" s="10">
        <v>0.45600000000000002</v>
      </c>
      <c r="O50" s="10">
        <v>0.88800000000000001</v>
      </c>
      <c r="P50" s="10">
        <v>6.0999999999999999E-2</v>
      </c>
      <c r="Q50" s="10">
        <v>0.44500000000000001</v>
      </c>
      <c r="R50" s="10">
        <v>0.874</v>
      </c>
      <c r="S50" s="10">
        <v>6.2E-2</v>
      </c>
      <c r="T50" s="10">
        <v>0.44600000000000001</v>
      </c>
      <c r="U50" s="10">
        <v>0.875</v>
      </c>
      <c r="V50" s="10">
        <v>6.2E-2</v>
      </c>
      <c r="W50" s="10">
        <v>0.30517450000000002</v>
      </c>
      <c r="X50" s="10">
        <v>0.82967956989199998</v>
      </c>
      <c r="Y50" s="10">
        <v>0.66069999999999995</v>
      </c>
      <c r="Z50" s="10">
        <v>0.95739462365600003</v>
      </c>
      <c r="AA50" s="10">
        <v>0.65980000000000005</v>
      </c>
      <c r="AB50" s="10">
        <v>0.94039139784900005</v>
      </c>
    </row>
    <row r="51" spans="1:28" ht="16" x14ac:dyDescent="0.2">
      <c r="A51" s="10" t="s">
        <v>51</v>
      </c>
      <c r="B51" s="10">
        <v>0.115</v>
      </c>
      <c r="C51" s="10">
        <v>0.49199999999999999</v>
      </c>
      <c r="D51" s="10">
        <v>0.97899999999999998</v>
      </c>
      <c r="E51" s="10">
        <v>0.122</v>
      </c>
      <c r="F51" s="10">
        <v>0.499</v>
      </c>
      <c r="G51" s="10">
        <v>0.97799999999999998</v>
      </c>
      <c r="H51" s="10">
        <v>0.248</v>
      </c>
      <c r="I51" s="10">
        <v>0.77600000000000002</v>
      </c>
      <c r="J51" s="10">
        <v>0.38900000000000001</v>
      </c>
      <c r="K51" s="10">
        <v>6.7000000000000004E-2</v>
      </c>
      <c r="L51" s="10">
        <v>0.69499999999999995</v>
      </c>
      <c r="M51" s="10">
        <v>0.107</v>
      </c>
      <c r="N51" s="10">
        <v>8.1000000000000003E-2</v>
      </c>
      <c r="O51" s="10">
        <v>0.72399999999999998</v>
      </c>
      <c r="P51" s="10">
        <v>0.106</v>
      </c>
      <c r="Q51" s="10">
        <v>8.1000000000000003E-2</v>
      </c>
      <c r="R51" s="10">
        <v>0.72199999999999998</v>
      </c>
      <c r="S51" s="10">
        <v>0.106</v>
      </c>
      <c r="T51" s="10">
        <v>8.1000000000000003E-2</v>
      </c>
      <c r="U51" s="10">
        <v>0.71199999999999997</v>
      </c>
      <c r="V51" s="10">
        <v>0.106</v>
      </c>
      <c r="W51" s="10">
        <v>0.20492550000000001</v>
      </c>
      <c r="X51" s="10">
        <v>0.74016804029299998</v>
      </c>
      <c r="Y51" s="10">
        <v>0.16750000000000001</v>
      </c>
      <c r="Z51" s="10">
        <v>0.81673992673999996</v>
      </c>
      <c r="AA51" s="10">
        <v>0.16950000000000001</v>
      </c>
      <c r="AB51" s="10">
        <v>0.81036721611700002</v>
      </c>
    </row>
    <row r="52" spans="1:28" ht="16" x14ac:dyDescent="0.2">
      <c r="A52" s="10" t="s">
        <v>52</v>
      </c>
      <c r="B52" s="10">
        <v>9.6000000000000002E-2</v>
      </c>
      <c r="C52" s="10">
        <v>0.50600000000000001</v>
      </c>
      <c r="D52" s="10">
        <v>0.97899999999999998</v>
      </c>
      <c r="E52" s="10">
        <v>0.16300000000000001</v>
      </c>
      <c r="F52" s="10">
        <v>0.50800000000000001</v>
      </c>
      <c r="G52" s="10">
        <v>0.97799999999999998</v>
      </c>
      <c r="H52" s="10">
        <v>0.41399999999999998</v>
      </c>
      <c r="I52" s="10">
        <v>0.90400000000000003</v>
      </c>
      <c r="J52" s="10">
        <v>0.17899999999999999</v>
      </c>
      <c r="K52" s="10">
        <v>0.70199999999999996</v>
      </c>
      <c r="L52" s="10">
        <v>0.96</v>
      </c>
      <c r="M52" s="10">
        <v>3.3000000000000002E-2</v>
      </c>
      <c r="N52" s="10">
        <v>0.68799999999999994</v>
      </c>
      <c r="O52" s="10">
        <v>0.96</v>
      </c>
      <c r="P52" s="10">
        <v>3.5000000000000003E-2</v>
      </c>
      <c r="Q52" s="10">
        <v>0.68799999999999994</v>
      </c>
      <c r="R52" s="10">
        <v>0.96</v>
      </c>
      <c r="S52" s="10">
        <v>3.5000000000000003E-2</v>
      </c>
      <c r="T52" s="10">
        <v>0.68799999999999994</v>
      </c>
      <c r="U52" s="10">
        <v>0.96</v>
      </c>
      <c r="V52" s="10">
        <v>3.5000000000000003E-2</v>
      </c>
      <c r="W52" s="10">
        <v>0.3708301</v>
      </c>
      <c r="X52" s="10">
        <v>0.87458870967699998</v>
      </c>
      <c r="Y52" s="10">
        <v>0.70140000000000002</v>
      </c>
      <c r="Z52" s="10">
        <v>0.97345161290299997</v>
      </c>
      <c r="AA52" s="10">
        <v>0.7056</v>
      </c>
      <c r="AB52" s="10">
        <v>0.97504946236599999</v>
      </c>
    </row>
    <row r="53" spans="1:28" ht="16" x14ac:dyDescent="0.2">
      <c r="A53" s="10" t="s">
        <v>53</v>
      </c>
      <c r="B53" s="10">
        <v>0.125</v>
      </c>
      <c r="C53" s="10">
        <v>0.5</v>
      </c>
      <c r="D53" s="10">
        <v>0.97899999999999998</v>
      </c>
      <c r="E53" s="10">
        <v>0.13300000000000001</v>
      </c>
      <c r="F53" s="10">
        <v>0.5</v>
      </c>
      <c r="G53" s="10">
        <v>0.97699999999999998</v>
      </c>
      <c r="H53" s="10">
        <v>0.35399999999999998</v>
      </c>
      <c r="I53" s="10">
        <v>0.86199999999999999</v>
      </c>
      <c r="J53" s="10">
        <v>0.29599999999999999</v>
      </c>
      <c r="K53" s="10">
        <v>0.55900000000000005</v>
      </c>
      <c r="L53" s="10">
        <v>0.91700000000000004</v>
      </c>
      <c r="M53" s="10">
        <v>5.0999999999999997E-2</v>
      </c>
      <c r="N53" s="10">
        <v>0.56200000000000006</v>
      </c>
      <c r="O53" s="10">
        <v>0.92100000000000004</v>
      </c>
      <c r="P53" s="10">
        <v>0.05</v>
      </c>
      <c r="Q53" s="10">
        <v>0.56200000000000006</v>
      </c>
      <c r="R53" s="10">
        <v>0.92100000000000004</v>
      </c>
      <c r="S53" s="10">
        <v>0.05</v>
      </c>
      <c r="T53" s="10">
        <v>0.56200000000000006</v>
      </c>
      <c r="U53" s="10">
        <v>0.92100000000000004</v>
      </c>
      <c r="V53" s="10">
        <v>0.05</v>
      </c>
      <c r="W53" s="10">
        <v>0.33667999999999998</v>
      </c>
      <c r="X53" s="10">
        <v>0.80478333333300001</v>
      </c>
      <c r="Y53" s="10">
        <v>0.58460000000000001</v>
      </c>
      <c r="Z53" s="10">
        <v>0.93381538461500002</v>
      </c>
      <c r="AA53" s="10">
        <v>0.60150000000000003</v>
      </c>
      <c r="AB53" s="10">
        <v>0.94034957264999997</v>
      </c>
    </row>
    <row r="54" spans="1:28" ht="16" x14ac:dyDescent="0.2">
      <c r="A54" s="10" t="s">
        <v>54</v>
      </c>
      <c r="B54" s="10">
        <v>0.13600000000000001</v>
      </c>
      <c r="C54" s="10">
        <v>0.49299999999999999</v>
      </c>
      <c r="D54" s="10">
        <v>0.97699999999999998</v>
      </c>
      <c r="E54" s="10">
        <v>0.185</v>
      </c>
      <c r="F54" s="10">
        <v>0.45100000000000001</v>
      </c>
      <c r="G54" s="10">
        <v>0.98399999999999999</v>
      </c>
      <c r="H54" s="10">
        <v>0.45</v>
      </c>
      <c r="I54" s="10">
        <v>0.90100000000000002</v>
      </c>
      <c r="J54" s="10">
        <v>0.20599999999999999</v>
      </c>
      <c r="K54" s="10">
        <v>0.82599999999999996</v>
      </c>
      <c r="L54" s="10">
        <v>0.93899999999999995</v>
      </c>
      <c r="M54" s="10">
        <v>0.02</v>
      </c>
      <c r="N54" s="10">
        <v>0.81100000000000005</v>
      </c>
      <c r="O54" s="10">
        <v>0.95899999999999996</v>
      </c>
      <c r="P54" s="10">
        <v>2.1000000000000001E-2</v>
      </c>
      <c r="Q54" s="10">
        <v>0.81100000000000005</v>
      </c>
      <c r="R54" s="10">
        <v>0.85099999999999998</v>
      </c>
      <c r="S54" s="10">
        <v>2.1000000000000001E-2</v>
      </c>
      <c r="T54" s="10">
        <v>0.81100000000000005</v>
      </c>
      <c r="U54" s="10">
        <v>0.84899999999999998</v>
      </c>
      <c r="V54" s="10">
        <v>2.1000000000000001E-2</v>
      </c>
      <c r="W54" s="10">
        <v>0.34865960000000001</v>
      </c>
      <c r="X54" s="10">
        <v>0.82015811965800001</v>
      </c>
      <c r="Y54" s="10">
        <v>0.52710000000000001</v>
      </c>
      <c r="Z54" s="10">
        <v>0.91282307692300002</v>
      </c>
      <c r="AA54" s="10">
        <v>0.53200000000000003</v>
      </c>
      <c r="AB54" s="10">
        <v>0.83300512820499995</v>
      </c>
    </row>
    <row r="55" spans="1:28" ht="16" x14ac:dyDescent="0.2">
      <c r="A55" s="10" t="s">
        <v>55</v>
      </c>
      <c r="B55" s="10">
        <v>0.223</v>
      </c>
      <c r="C55" s="10">
        <v>0.5</v>
      </c>
      <c r="D55" s="10">
        <v>0.97699999999999998</v>
      </c>
      <c r="E55" s="10">
        <v>0.23300000000000001</v>
      </c>
      <c r="F55" s="10">
        <v>0.52400000000000002</v>
      </c>
      <c r="G55" s="10">
        <v>0.97699999999999998</v>
      </c>
      <c r="H55" s="10">
        <v>0.439</v>
      </c>
      <c r="I55" s="10">
        <v>0.82199999999999995</v>
      </c>
      <c r="J55" s="10">
        <v>0.16400000000000001</v>
      </c>
      <c r="K55" s="10">
        <v>0.65200000000000002</v>
      </c>
      <c r="L55" s="10">
        <v>0.91200000000000003</v>
      </c>
      <c r="M55" s="10">
        <v>0.04</v>
      </c>
      <c r="N55" s="10">
        <v>0.65200000000000002</v>
      </c>
      <c r="O55" s="10">
        <v>0.89200000000000002</v>
      </c>
      <c r="P55" s="10">
        <v>0.04</v>
      </c>
      <c r="Q55" s="10">
        <v>0.65200000000000002</v>
      </c>
      <c r="R55" s="10">
        <v>0.90500000000000003</v>
      </c>
      <c r="S55" s="10">
        <v>0.04</v>
      </c>
      <c r="T55" s="10">
        <v>0.65200000000000002</v>
      </c>
      <c r="U55" s="10">
        <v>0.90500000000000003</v>
      </c>
      <c r="V55" s="10">
        <v>0.04</v>
      </c>
      <c r="W55" s="10">
        <v>0.29122340000000002</v>
      </c>
      <c r="X55" s="10">
        <v>0.72810674157300004</v>
      </c>
      <c r="Y55" s="10">
        <v>0.77749999999999997</v>
      </c>
      <c r="Z55" s="10">
        <v>0.94889325842700001</v>
      </c>
      <c r="AA55" s="10">
        <v>0.78169999999999995</v>
      </c>
      <c r="AB55" s="10">
        <v>0.95197993579499995</v>
      </c>
    </row>
    <row r="56" spans="1:28" ht="16" x14ac:dyDescent="0.2">
      <c r="A56" s="10" t="s">
        <v>56</v>
      </c>
      <c r="B56" s="10">
        <v>0.11899999999999999</v>
      </c>
      <c r="C56" s="10">
        <v>0.5</v>
      </c>
      <c r="D56" s="10">
        <v>0.97899999999999998</v>
      </c>
      <c r="E56" s="10">
        <v>0.155</v>
      </c>
      <c r="F56" s="10">
        <v>0.5</v>
      </c>
      <c r="G56" s="10">
        <v>0.97799999999999998</v>
      </c>
      <c r="H56" s="10">
        <v>0.41199999999999998</v>
      </c>
      <c r="I56" s="10">
        <v>0.88200000000000001</v>
      </c>
      <c r="J56" s="10">
        <v>0.27700000000000002</v>
      </c>
      <c r="K56" s="10">
        <v>0.47099999999999997</v>
      </c>
      <c r="L56" s="10">
        <v>0.92100000000000004</v>
      </c>
      <c r="M56" s="10">
        <v>0.06</v>
      </c>
      <c r="N56" s="10">
        <v>0.53100000000000003</v>
      </c>
      <c r="O56" s="10">
        <v>0.93</v>
      </c>
      <c r="P56" s="10">
        <v>5.2999999999999999E-2</v>
      </c>
      <c r="Q56" s="10">
        <v>0.53100000000000003</v>
      </c>
      <c r="R56" s="10">
        <v>0.93</v>
      </c>
      <c r="S56" s="10">
        <v>5.2999999999999999E-2</v>
      </c>
      <c r="T56" s="10">
        <v>0.53100000000000003</v>
      </c>
      <c r="U56" s="10">
        <v>0.93</v>
      </c>
      <c r="V56" s="10">
        <v>5.2999999999999999E-2</v>
      </c>
      <c r="W56" s="10">
        <v>0.46254230000000002</v>
      </c>
      <c r="X56" s="10">
        <v>0.88554853479899998</v>
      </c>
      <c r="Y56" s="10">
        <v>0.71550000000000002</v>
      </c>
      <c r="Z56" s="10">
        <v>0.95539743589699999</v>
      </c>
      <c r="AA56" s="10">
        <v>0.72719999999999996</v>
      </c>
      <c r="AB56" s="10">
        <v>0.96386813186800002</v>
      </c>
    </row>
    <row r="57" spans="1:28" ht="16" x14ac:dyDescent="0.2">
      <c r="A57" s="10" t="s">
        <v>57</v>
      </c>
      <c r="B57" s="10">
        <v>0.13200000000000001</v>
      </c>
      <c r="C57" s="10">
        <v>0.53600000000000003</v>
      </c>
      <c r="D57" s="10">
        <v>0.95199999999999996</v>
      </c>
      <c r="E57" s="10">
        <v>0.18099999999999999</v>
      </c>
      <c r="F57" s="10">
        <v>0.51100000000000001</v>
      </c>
      <c r="G57" s="10">
        <v>0.95499999999999996</v>
      </c>
      <c r="H57" s="10">
        <v>0.56000000000000005</v>
      </c>
      <c r="I57" s="10">
        <v>0.91600000000000004</v>
      </c>
      <c r="J57" s="10">
        <v>0.12</v>
      </c>
      <c r="K57" s="10">
        <v>0.60099999999999998</v>
      </c>
      <c r="L57" s="10">
        <v>0.91400000000000003</v>
      </c>
      <c r="M57" s="10">
        <v>4.2999999999999997E-2</v>
      </c>
      <c r="N57" s="10">
        <v>0.64500000000000002</v>
      </c>
      <c r="O57" s="10">
        <v>0.93</v>
      </c>
      <c r="P57" s="10">
        <v>3.9E-2</v>
      </c>
      <c r="Q57" s="10">
        <v>0.64400000000000002</v>
      </c>
      <c r="R57" s="10">
        <v>0.91100000000000003</v>
      </c>
      <c r="S57" s="10">
        <v>3.9E-2</v>
      </c>
      <c r="T57" s="10">
        <v>0.64500000000000002</v>
      </c>
      <c r="U57" s="10">
        <v>0.91200000000000003</v>
      </c>
      <c r="V57" s="10">
        <v>3.9E-2</v>
      </c>
      <c r="W57" s="10">
        <v>0.48796830000000002</v>
      </c>
      <c r="X57" s="10">
        <v>0.89789059829100004</v>
      </c>
      <c r="Y57" s="10">
        <v>0.77849999999999997</v>
      </c>
      <c r="Z57" s="10">
        <v>0.96348974358999995</v>
      </c>
      <c r="AA57" s="10">
        <v>0.79820000000000002</v>
      </c>
      <c r="AB57" s="10">
        <v>0.95010854700900005</v>
      </c>
    </row>
    <row r="58" spans="1:28" ht="16" x14ac:dyDescent="0.2">
      <c r="A58" s="10" t="s">
        <v>58</v>
      </c>
      <c r="B58" s="10">
        <v>0.11700000000000001</v>
      </c>
      <c r="C58" s="10">
        <v>0.51</v>
      </c>
      <c r="D58" s="10">
        <v>0.98</v>
      </c>
      <c r="E58" s="10">
        <v>0.18</v>
      </c>
      <c r="F58" s="10">
        <v>0.51300000000000001</v>
      </c>
      <c r="G58" s="10">
        <v>0.97799999999999998</v>
      </c>
      <c r="H58" s="10">
        <v>0.47499999999999998</v>
      </c>
      <c r="I58" s="10">
        <v>0.90200000000000002</v>
      </c>
      <c r="J58" s="10">
        <v>0.152</v>
      </c>
      <c r="K58" s="10">
        <v>0.68700000000000006</v>
      </c>
      <c r="L58" s="10">
        <v>0.94099999999999995</v>
      </c>
      <c r="M58" s="10">
        <v>3.5999999999999997E-2</v>
      </c>
      <c r="N58" s="10">
        <v>0.69599999999999995</v>
      </c>
      <c r="O58" s="10">
        <v>0.94099999999999995</v>
      </c>
      <c r="P58" s="10">
        <v>3.4000000000000002E-2</v>
      </c>
      <c r="Q58" s="10">
        <v>0.69699999999999995</v>
      </c>
      <c r="R58" s="10">
        <v>0.94199999999999995</v>
      </c>
      <c r="S58" s="10">
        <v>3.4000000000000002E-2</v>
      </c>
      <c r="T58" s="10">
        <v>0.69799999999999995</v>
      </c>
      <c r="U58" s="10">
        <v>0.94299999999999995</v>
      </c>
      <c r="V58" s="10">
        <v>3.4000000000000002E-2</v>
      </c>
      <c r="W58" s="10">
        <v>0.3120462</v>
      </c>
      <c r="X58" s="10">
        <v>0.85908470696000006</v>
      </c>
      <c r="Y58" s="10">
        <v>0.76790000000000003</v>
      </c>
      <c r="Z58" s="10">
        <v>0.96628296703299998</v>
      </c>
      <c r="AA58" s="10">
        <v>0.78590000000000004</v>
      </c>
      <c r="AB58" s="10">
        <v>0.97106868131900004</v>
      </c>
    </row>
    <row r="59" spans="1:28" ht="16" x14ac:dyDescent="0.2">
      <c r="A59" s="10" t="s">
        <v>59</v>
      </c>
      <c r="B59" s="10">
        <v>0.14199999999999999</v>
      </c>
      <c r="C59" s="10">
        <v>0.504</v>
      </c>
      <c r="D59" s="10">
        <v>0.97799999999999998</v>
      </c>
      <c r="E59" s="10">
        <v>0.188</v>
      </c>
      <c r="F59" s="10">
        <v>0.51100000000000001</v>
      </c>
      <c r="G59" s="10">
        <v>0.97799999999999998</v>
      </c>
      <c r="H59" s="10">
        <v>0.63800000000000001</v>
      </c>
      <c r="I59" s="10">
        <v>0.95099999999999996</v>
      </c>
      <c r="J59" s="10">
        <v>9.2999999999999999E-2</v>
      </c>
      <c r="K59" s="10">
        <v>0.76</v>
      </c>
      <c r="L59" s="10">
        <v>0.96</v>
      </c>
      <c r="M59" s="10">
        <v>2.5999999999999999E-2</v>
      </c>
      <c r="N59" s="10">
        <v>0.79600000000000004</v>
      </c>
      <c r="O59" s="10">
        <v>0.97199999999999998</v>
      </c>
      <c r="P59" s="10">
        <v>2.1000000000000001E-2</v>
      </c>
      <c r="Q59" s="10">
        <v>0.79700000000000004</v>
      </c>
      <c r="R59" s="10">
        <v>0.97199999999999998</v>
      </c>
      <c r="S59" s="10">
        <v>2.1000000000000001E-2</v>
      </c>
      <c r="T59" s="10">
        <v>0.79700000000000004</v>
      </c>
      <c r="U59" s="10">
        <v>0.97199999999999998</v>
      </c>
      <c r="V59" s="10">
        <v>2.1000000000000001E-2</v>
      </c>
      <c r="W59" s="10">
        <v>0.45568959999999997</v>
      </c>
      <c r="X59" s="10">
        <v>0.89817948717899998</v>
      </c>
      <c r="Y59" s="10">
        <v>0.62360000000000004</v>
      </c>
      <c r="Z59" s="10">
        <v>0.93887545787500004</v>
      </c>
      <c r="AA59" s="10">
        <v>0.65969999999999995</v>
      </c>
      <c r="AB59" s="10">
        <v>0.95109798534800005</v>
      </c>
    </row>
    <row r="60" spans="1:28" ht="16" x14ac:dyDescent="0.2">
      <c r="A60" s="10" t="s">
        <v>60</v>
      </c>
      <c r="B60" s="10">
        <v>0.111</v>
      </c>
      <c r="C60" s="10">
        <v>0.50700000000000001</v>
      </c>
      <c r="D60" s="10">
        <v>0.97799999999999998</v>
      </c>
      <c r="E60" s="10">
        <v>0.13300000000000001</v>
      </c>
      <c r="F60" s="10">
        <v>0.501</v>
      </c>
      <c r="G60" s="10">
        <v>0.97799999999999998</v>
      </c>
      <c r="H60" s="10">
        <v>0.255</v>
      </c>
      <c r="I60" s="10">
        <v>0.80400000000000005</v>
      </c>
      <c r="J60" s="10">
        <v>0.29499999999999998</v>
      </c>
      <c r="K60" s="10">
        <v>0.36799999999999999</v>
      </c>
      <c r="L60" s="10">
        <v>0.86899999999999999</v>
      </c>
      <c r="M60" s="10">
        <v>7.0000000000000007E-2</v>
      </c>
      <c r="N60" s="10">
        <v>0.36499999999999999</v>
      </c>
      <c r="O60" s="10">
        <v>0.87</v>
      </c>
      <c r="P60" s="10">
        <v>7.0000000000000007E-2</v>
      </c>
      <c r="Q60" s="10">
        <v>0.36499999999999999</v>
      </c>
      <c r="R60" s="10">
        <v>0.87</v>
      </c>
      <c r="S60" s="10">
        <v>7.0000000000000007E-2</v>
      </c>
      <c r="T60" s="10">
        <v>0.36499999999999999</v>
      </c>
      <c r="U60" s="10">
        <v>0.87</v>
      </c>
      <c r="V60" s="10">
        <v>7.0000000000000007E-2</v>
      </c>
      <c r="W60" s="10">
        <v>0.29134189999999999</v>
      </c>
      <c r="X60" s="10">
        <v>0.78091650197600004</v>
      </c>
      <c r="Y60" s="10">
        <v>0.15859999999999999</v>
      </c>
      <c r="Z60" s="10">
        <v>0.85076235177899995</v>
      </c>
      <c r="AA60" s="10">
        <v>0.1789</v>
      </c>
      <c r="AB60" s="10">
        <v>0.86200741106699996</v>
      </c>
    </row>
    <row r="61" spans="1:28" ht="16" x14ac:dyDescent="0.2">
      <c r="A61" s="10" t="s">
        <v>61</v>
      </c>
      <c r="B61" s="10">
        <v>0.13900000000000001</v>
      </c>
      <c r="C61" s="10">
        <v>0.49</v>
      </c>
      <c r="D61" s="10">
        <v>0.97699999999999998</v>
      </c>
      <c r="E61" s="10">
        <v>0.193</v>
      </c>
      <c r="F61" s="10">
        <v>0.50700000000000001</v>
      </c>
      <c r="G61" s="10">
        <v>0.97699999999999998</v>
      </c>
      <c r="H61" s="10">
        <v>0.41899999999999998</v>
      </c>
      <c r="I61" s="10">
        <v>0.85699999999999998</v>
      </c>
      <c r="J61" s="10">
        <v>0.26600000000000001</v>
      </c>
      <c r="K61" s="10">
        <v>0.63100000000000001</v>
      </c>
      <c r="L61" s="10">
        <v>0.91900000000000004</v>
      </c>
      <c r="M61" s="10">
        <v>4.3999999999999997E-2</v>
      </c>
      <c r="N61" s="10">
        <v>0.63300000000000001</v>
      </c>
      <c r="O61" s="10">
        <v>0.92600000000000005</v>
      </c>
      <c r="P61" s="10">
        <v>4.2999999999999997E-2</v>
      </c>
      <c r="Q61" s="10">
        <v>0.63100000000000001</v>
      </c>
      <c r="R61" s="10">
        <v>0.92400000000000004</v>
      </c>
      <c r="S61" s="10">
        <v>4.2999999999999997E-2</v>
      </c>
      <c r="T61" s="10">
        <v>0.59899999999999998</v>
      </c>
      <c r="U61" s="10">
        <v>0.9</v>
      </c>
      <c r="V61" s="10">
        <v>4.7E-2</v>
      </c>
      <c r="W61" s="10">
        <v>0.29171259999999999</v>
      </c>
      <c r="X61" s="10">
        <v>0.72466853932599995</v>
      </c>
      <c r="Y61" s="10">
        <v>0.45879999999999999</v>
      </c>
      <c r="Z61" s="10">
        <v>0.85740449438199995</v>
      </c>
      <c r="AA61" s="10">
        <v>0.44890000000000002</v>
      </c>
      <c r="AB61" s="10">
        <v>0.84052327447800002</v>
      </c>
    </row>
    <row r="62" spans="1:28" ht="16" x14ac:dyDescent="0.2">
      <c r="A62" s="10" t="s">
        <v>62</v>
      </c>
      <c r="B62" s="10">
        <v>9.2999999999999999E-2</v>
      </c>
      <c r="C62" s="10">
        <v>0.51200000000000001</v>
      </c>
      <c r="D62" s="10">
        <v>0.98099999999999998</v>
      </c>
      <c r="E62" s="10">
        <v>0.17299999999999999</v>
      </c>
      <c r="F62" s="10">
        <v>0.50800000000000001</v>
      </c>
      <c r="G62" s="10">
        <v>0.97799999999999998</v>
      </c>
      <c r="H62" s="10">
        <v>0.47299999999999998</v>
      </c>
      <c r="I62" s="10">
        <v>0.92500000000000004</v>
      </c>
      <c r="J62" s="10">
        <v>0.155</v>
      </c>
      <c r="K62" s="10">
        <v>0.73199999999999998</v>
      </c>
      <c r="L62" s="10">
        <v>0.96299999999999997</v>
      </c>
      <c r="M62" s="10">
        <v>2.9000000000000001E-2</v>
      </c>
      <c r="N62" s="10">
        <v>0.73799999999999999</v>
      </c>
      <c r="O62" s="10">
        <v>0.96499999999999997</v>
      </c>
      <c r="P62" s="10">
        <v>2.9000000000000001E-2</v>
      </c>
      <c r="Q62" s="10">
        <v>0.73899999999999999</v>
      </c>
      <c r="R62" s="10">
        <v>0.96499999999999997</v>
      </c>
      <c r="S62" s="10">
        <v>2.9000000000000001E-2</v>
      </c>
      <c r="T62" s="10">
        <v>0.73899999999999999</v>
      </c>
      <c r="U62" s="10">
        <v>0.96599999999999997</v>
      </c>
      <c r="V62" s="10">
        <v>2.9000000000000001E-2</v>
      </c>
      <c r="W62" s="10">
        <v>0.40378389999999997</v>
      </c>
      <c r="X62" s="10">
        <v>0.88320849802400003</v>
      </c>
      <c r="Y62" s="10">
        <v>0.63419999999999999</v>
      </c>
      <c r="Z62" s="10">
        <v>0.943877470356</v>
      </c>
      <c r="AA62" s="10">
        <v>0.65949999999999998</v>
      </c>
      <c r="AB62" s="10">
        <v>0.95252075098800004</v>
      </c>
    </row>
    <row r="63" spans="1:28" ht="16" x14ac:dyDescent="0.2">
      <c r="A63" s="10" t="s">
        <v>63</v>
      </c>
      <c r="B63" s="10">
        <v>0.11700000000000001</v>
      </c>
      <c r="C63" s="10">
        <v>0.502</v>
      </c>
      <c r="D63" s="10">
        <v>0.97899999999999998</v>
      </c>
      <c r="E63" s="10">
        <v>0.129</v>
      </c>
      <c r="F63" s="10">
        <v>0.502</v>
      </c>
      <c r="G63" s="10">
        <v>0.97799999999999998</v>
      </c>
      <c r="H63" s="10">
        <v>0.45200000000000001</v>
      </c>
      <c r="I63" s="10">
        <v>0.85399999999999998</v>
      </c>
      <c r="J63" s="10">
        <v>0.28799999999999998</v>
      </c>
      <c r="K63" s="10">
        <v>0.71899999999999997</v>
      </c>
      <c r="L63" s="10">
        <v>0.93899999999999995</v>
      </c>
      <c r="M63" s="10">
        <v>3.2000000000000001E-2</v>
      </c>
      <c r="N63" s="10">
        <v>0.63700000000000001</v>
      </c>
      <c r="O63" s="10">
        <v>0.93100000000000005</v>
      </c>
      <c r="P63" s="10">
        <v>4.1000000000000002E-2</v>
      </c>
      <c r="Q63" s="10">
        <v>0.68200000000000005</v>
      </c>
      <c r="R63" s="10">
        <v>0.93300000000000005</v>
      </c>
      <c r="S63" s="10">
        <v>3.6999999999999998E-2</v>
      </c>
      <c r="T63" s="10">
        <v>0.69499999999999995</v>
      </c>
      <c r="U63" s="10">
        <v>0.93400000000000005</v>
      </c>
      <c r="V63" s="10">
        <v>3.5000000000000003E-2</v>
      </c>
      <c r="W63" s="10">
        <v>0.58142380000000005</v>
      </c>
      <c r="X63" s="10">
        <v>0.92701327838799996</v>
      </c>
      <c r="Y63" s="10">
        <v>0.6754</v>
      </c>
      <c r="Z63" s="10">
        <v>0.95410622710600002</v>
      </c>
      <c r="AA63" s="10">
        <v>0.73019999999999996</v>
      </c>
      <c r="AB63" s="10">
        <v>0.95967582417599995</v>
      </c>
    </row>
    <row r="64" spans="1:28" ht="16" x14ac:dyDescent="0.2">
      <c r="A64" s="10" t="s">
        <v>64</v>
      </c>
      <c r="B64" s="10">
        <v>0.13200000000000001</v>
      </c>
      <c r="C64" s="10">
        <v>0.49</v>
      </c>
      <c r="D64" s="10">
        <v>0.98099999999999998</v>
      </c>
      <c r="E64" s="10">
        <v>0.16800000000000001</v>
      </c>
      <c r="F64" s="10">
        <v>0.5</v>
      </c>
      <c r="G64" s="10">
        <v>0.97799999999999998</v>
      </c>
      <c r="H64" s="10">
        <v>0.498</v>
      </c>
      <c r="I64" s="10">
        <v>0.91100000000000003</v>
      </c>
      <c r="J64" s="10">
        <v>0.16500000000000001</v>
      </c>
      <c r="K64" s="10">
        <v>0.65</v>
      </c>
      <c r="L64" s="10">
        <v>0.94499999999999995</v>
      </c>
      <c r="M64" s="10">
        <v>3.9E-2</v>
      </c>
      <c r="N64" s="10">
        <v>0.67300000000000004</v>
      </c>
      <c r="O64" s="10">
        <v>0.95099999999999996</v>
      </c>
      <c r="P64" s="10">
        <v>3.6999999999999998E-2</v>
      </c>
      <c r="Q64" s="10">
        <v>0.67400000000000004</v>
      </c>
      <c r="R64" s="10">
        <v>0.94399999999999995</v>
      </c>
      <c r="S64" s="10">
        <v>3.5999999999999997E-2</v>
      </c>
      <c r="T64" s="10">
        <v>0.67700000000000005</v>
      </c>
      <c r="U64" s="10">
        <v>0.91600000000000004</v>
      </c>
      <c r="V64" s="10">
        <v>3.5999999999999997E-2</v>
      </c>
      <c r="W64" s="10">
        <v>0.33454270000000003</v>
      </c>
      <c r="X64" s="10">
        <v>0.79313931623900003</v>
      </c>
      <c r="Y64" s="10">
        <v>0.6109</v>
      </c>
      <c r="Z64" s="10">
        <v>0.93646324786299995</v>
      </c>
      <c r="AA64" s="10">
        <v>0.61799999999999999</v>
      </c>
      <c r="AB64" s="10">
        <v>0.90305897435899996</v>
      </c>
    </row>
    <row r="65" spans="1:28" ht="16" x14ac:dyDescent="0.2">
      <c r="A65" s="10" t="s">
        <v>65</v>
      </c>
      <c r="B65" s="10">
        <v>0.109</v>
      </c>
      <c r="C65" s="10">
        <v>0.5</v>
      </c>
      <c r="D65" s="10">
        <v>0.98099999999999998</v>
      </c>
      <c r="E65" s="10">
        <v>0.14599999999999999</v>
      </c>
      <c r="F65" s="10">
        <v>0.5</v>
      </c>
      <c r="G65" s="10">
        <v>0.97799999999999998</v>
      </c>
      <c r="H65" s="10">
        <v>0.374</v>
      </c>
      <c r="I65" s="10">
        <v>0.875</v>
      </c>
      <c r="J65" s="10">
        <v>0.26400000000000001</v>
      </c>
      <c r="K65" s="10">
        <v>0.48399999999999999</v>
      </c>
      <c r="L65" s="10">
        <v>0.91600000000000004</v>
      </c>
      <c r="M65" s="10">
        <v>0.06</v>
      </c>
      <c r="N65" s="10">
        <v>0.498</v>
      </c>
      <c r="O65" s="10">
        <v>0.92200000000000004</v>
      </c>
      <c r="P65" s="10">
        <v>5.8000000000000003E-2</v>
      </c>
      <c r="Q65" s="10">
        <v>0.498</v>
      </c>
      <c r="R65" s="10">
        <v>0.92200000000000004</v>
      </c>
      <c r="S65" s="10">
        <v>5.8000000000000003E-2</v>
      </c>
      <c r="T65" s="10">
        <v>0.498</v>
      </c>
      <c r="U65" s="10">
        <v>0.92200000000000004</v>
      </c>
      <c r="V65" s="10">
        <v>5.8000000000000003E-2</v>
      </c>
      <c r="W65" s="10">
        <v>0.34541090000000002</v>
      </c>
      <c r="X65" s="10">
        <v>0.82840384615399998</v>
      </c>
      <c r="Y65" s="10">
        <v>0.54390000000000005</v>
      </c>
      <c r="Z65" s="10">
        <v>0.93638827838799998</v>
      </c>
      <c r="AA65" s="10">
        <v>0.55310000000000004</v>
      </c>
      <c r="AB65" s="10">
        <v>0.93980311355299995</v>
      </c>
    </row>
    <row r="66" spans="1:28" ht="16" x14ac:dyDescent="0.2">
      <c r="A66" s="10" t="s">
        <v>66</v>
      </c>
      <c r="B66" s="10">
        <v>0.14199999999999999</v>
      </c>
      <c r="C66" s="10">
        <v>0.51300000000000001</v>
      </c>
      <c r="D66" s="10">
        <v>0.97799999999999998</v>
      </c>
      <c r="E66" s="10">
        <v>0.16300000000000001</v>
      </c>
      <c r="F66" s="10">
        <v>0.51300000000000001</v>
      </c>
      <c r="G66" s="10">
        <v>0.97699999999999998</v>
      </c>
      <c r="H66" s="10">
        <v>0.47</v>
      </c>
      <c r="I66" s="10">
        <v>0.877</v>
      </c>
      <c r="J66" s="10">
        <v>0.19500000000000001</v>
      </c>
      <c r="K66" s="10">
        <v>0.51300000000000001</v>
      </c>
      <c r="L66" s="10">
        <v>0.89100000000000001</v>
      </c>
      <c r="M66" s="10">
        <v>5.5E-2</v>
      </c>
      <c r="N66" s="10">
        <v>0.55700000000000005</v>
      </c>
      <c r="O66" s="10">
        <v>0.90800000000000003</v>
      </c>
      <c r="P66" s="10">
        <v>0.05</v>
      </c>
      <c r="Q66" s="10">
        <v>0.56399999999999995</v>
      </c>
      <c r="R66" s="10">
        <v>0.91100000000000003</v>
      </c>
      <c r="S66" s="10">
        <v>4.9000000000000002E-2</v>
      </c>
      <c r="T66" s="10">
        <v>0.59</v>
      </c>
      <c r="U66" s="10">
        <v>0.91600000000000004</v>
      </c>
      <c r="V66" s="10">
        <v>4.5999999999999999E-2</v>
      </c>
      <c r="W66" s="10">
        <v>0.39525090000000002</v>
      </c>
      <c r="X66" s="10">
        <v>0.833477929374</v>
      </c>
      <c r="Y66" s="10">
        <v>0.32390000000000002</v>
      </c>
      <c r="Z66" s="10">
        <v>0.84752247190999996</v>
      </c>
      <c r="AA66" s="10">
        <v>0.43359999999999999</v>
      </c>
      <c r="AB66" s="10">
        <v>0.90124879614800002</v>
      </c>
    </row>
    <row r="67" spans="1:28" ht="16" x14ac:dyDescent="0.2">
      <c r="A67" s="10" t="s">
        <v>67</v>
      </c>
      <c r="B67" s="10">
        <v>0.11600000000000001</v>
      </c>
      <c r="C67" s="10">
        <v>0.497</v>
      </c>
      <c r="D67" s="10">
        <v>0.97799999999999998</v>
      </c>
      <c r="E67" s="10">
        <v>0.113</v>
      </c>
      <c r="F67" s="10">
        <v>0.45500000000000002</v>
      </c>
      <c r="G67" s="10">
        <v>0.97799999999999998</v>
      </c>
      <c r="H67" s="10">
        <v>0.39200000000000002</v>
      </c>
      <c r="I67" s="10">
        <v>0.875</v>
      </c>
      <c r="J67" s="10">
        <v>0.219</v>
      </c>
      <c r="K67" s="10">
        <v>0.14199999999999999</v>
      </c>
      <c r="L67" s="10">
        <v>0.77900000000000003</v>
      </c>
      <c r="M67" s="10">
        <v>9.8000000000000004E-2</v>
      </c>
      <c r="N67" s="10">
        <v>0.193</v>
      </c>
      <c r="O67" s="10">
        <v>0.83299999999999996</v>
      </c>
      <c r="P67" s="10">
        <v>9.1999999999999998E-2</v>
      </c>
      <c r="Q67" s="10">
        <v>0.19</v>
      </c>
      <c r="R67" s="10">
        <v>0.76800000000000002</v>
      </c>
      <c r="S67" s="10">
        <v>9.0999999999999998E-2</v>
      </c>
      <c r="T67" s="10">
        <v>0.19</v>
      </c>
      <c r="U67" s="10">
        <v>0.76600000000000001</v>
      </c>
      <c r="V67" s="10">
        <v>9.0999999999999998E-2</v>
      </c>
      <c r="W67" s="10">
        <v>0.313112</v>
      </c>
      <c r="X67" s="10">
        <v>0.79468681318699996</v>
      </c>
      <c r="Y67" s="10">
        <v>0.31530000000000002</v>
      </c>
      <c r="Z67" s="10">
        <v>0.85441025641000001</v>
      </c>
      <c r="AA67" s="10">
        <v>0.3135</v>
      </c>
      <c r="AB67" s="10">
        <v>0.805201465201</v>
      </c>
    </row>
    <row r="68" spans="1:28" ht="16" x14ac:dyDescent="0.2">
      <c r="A68" s="10" t="s">
        <v>68</v>
      </c>
      <c r="B68" s="10">
        <v>0.14799999999999999</v>
      </c>
      <c r="C68" s="10">
        <v>0.51100000000000001</v>
      </c>
      <c r="D68" s="10">
        <v>0.97699999999999998</v>
      </c>
      <c r="E68" s="10">
        <v>0.16</v>
      </c>
      <c r="F68" s="10">
        <v>0.52400000000000002</v>
      </c>
      <c r="G68" s="10">
        <v>0.97</v>
      </c>
      <c r="H68" s="10">
        <v>0.375</v>
      </c>
      <c r="I68" s="10">
        <v>0.85499999999999998</v>
      </c>
      <c r="J68" s="10">
        <v>0.27900000000000003</v>
      </c>
      <c r="K68" s="10">
        <v>0.44400000000000001</v>
      </c>
      <c r="L68" s="10">
        <v>0.86099999999999999</v>
      </c>
      <c r="M68" s="10">
        <v>6.5000000000000002E-2</v>
      </c>
      <c r="N68" s="10">
        <v>0.44600000000000001</v>
      </c>
      <c r="O68" s="10">
        <v>0.88600000000000001</v>
      </c>
      <c r="P68" s="10">
        <v>6.4000000000000001E-2</v>
      </c>
      <c r="Q68" s="10">
        <v>0.44600000000000001</v>
      </c>
      <c r="R68" s="10">
        <v>0.88700000000000001</v>
      </c>
      <c r="S68" s="10">
        <v>6.4000000000000001E-2</v>
      </c>
      <c r="T68" s="10">
        <v>0.44600000000000001</v>
      </c>
      <c r="U68" s="10">
        <v>0.88800000000000001</v>
      </c>
      <c r="V68" s="10">
        <v>6.4000000000000001E-2</v>
      </c>
      <c r="W68" s="10">
        <v>0.29327690000000001</v>
      </c>
      <c r="X68" s="10">
        <v>0.74530683760700001</v>
      </c>
      <c r="Y68" s="10">
        <v>0.21429999999999999</v>
      </c>
      <c r="Z68" s="10">
        <v>0.79215470085499995</v>
      </c>
      <c r="AA68" s="10">
        <v>0.23119999999999999</v>
      </c>
      <c r="AB68" s="10">
        <v>0.82713247863200001</v>
      </c>
    </row>
    <row r="69" spans="1:28" ht="16" x14ac:dyDescent="0.2">
      <c r="A69" s="10" t="s">
        <v>69</v>
      </c>
      <c r="B69" s="10">
        <v>0.17899999999999999</v>
      </c>
      <c r="C69" s="10">
        <v>0.51900000000000002</v>
      </c>
      <c r="D69" s="10">
        <v>0.97799999999999998</v>
      </c>
      <c r="E69" s="10">
        <v>0.24099999999999999</v>
      </c>
      <c r="F69" s="10">
        <v>0.51</v>
      </c>
      <c r="G69" s="10">
        <v>0.97799999999999998</v>
      </c>
      <c r="H69" s="10">
        <v>0.46500000000000002</v>
      </c>
      <c r="I69" s="10">
        <v>0.88900000000000001</v>
      </c>
      <c r="J69" s="10">
        <v>0.23</v>
      </c>
      <c r="K69" s="10">
        <v>0.67500000000000004</v>
      </c>
      <c r="L69" s="10">
        <v>0.95099999999999996</v>
      </c>
      <c r="M69" s="10">
        <v>3.6999999999999998E-2</v>
      </c>
      <c r="N69" s="10">
        <v>0.69399999999999995</v>
      </c>
      <c r="O69" s="10">
        <v>0.95499999999999996</v>
      </c>
      <c r="P69" s="10">
        <v>3.5999999999999997E-2</v>
      </c>
      <c r="Q69" s="10">
        <v>0.69399999999999995</v>
      </c>
      <c r="R69" s="10">
        <v>0.95499999999999996</v>
      </c>
      <c r="S69" s="10">
        <v>3.5999999999999997E-2</v>
      </c>
      <c r="T69" s="10">
        <v>0.69599999999999995</v>
      </c>
      <c r="U69" s="10">
        <v>0.95599999999999996</v>
      </c>
      <c r="V69" s="10">
        <v>3.5999999999999997E-2</v>
      </c>
      <c r="W69" s="10">
        <v>0.39838259999999998</v>
      </c>
      <c r="X69" s="10">
        <v>0.86022252747299999</v>
      </c>
      <c r="Y69" s="10">
        <v>0.73429999999999995</v>
      </c>
      <c r="Z69" s="10">
        <v>0.96156043956000004</v>
      </c>
      <c r="AA69" s="10">
        <v>0.76449999999999996</v>
      </c>
      <c r="AB69" s="10">
        <v>0.97122985348000002</v>
      </c>
    </row>
    <row r="70" spans="1:28" ht="16" x14ac:dyDescent="0.2">
      <c r="A70" s="10" t="s">
        <v>70</v>
      </c>
      <c r="B70" s="10">
        <v>0.13100000000000001</v>
      </c>
      <c r="C70" s="10">
        <v>0.505</v>
      </c>
      <c r="D70" s="10">
        <v>0.97899999999999998</v>
      </c>
      <c r="E70" s="10">
        <v>0.158</v>
      </c>
      <c r="F70" s="10">
        <v>0.50600000000000001</v>
      </c>
      <c r="G70" s="10">
        <v>0.97699999999999998</v>
      </c>
      <c r="H70" s="10">
        <v>0.59</v>
      </c>
      <c r="I70" s="10">
        <v>0.92100000000000004</v>
      </c>
      <c r="J70" s="10">
        <v>0.126</v>
      </c>
      <c r="K70" s="10">
        <v>0.46500000000000002</v>
      </c>
      <c r="L70" s="10">
        <v>0.88500000000000001</v>
      </c>
      <c r="M70" s="10">
        <v>6.3E-2</v>
      </c>
      <c r="N70" s="10">
        <v>0.58899999999999997</v>
      </c>
      <c r="O70" s="10">
        <v>0.92400000000000004</v>
      </c>
      <c r="P70" s="10">
        <v>4.9000000000000002E-2</v>
      </c>
      <c r="Q70" s="10">
        <v>0.59199999999999997</v>
      </c>
      <c r="R70" s="10">
        <v>0.92500000000000004</v>
      </c>
      <c r="S70" s="10">
        <v>4.9000000000000002E-2</v>
      </c>
      <c r="T70" s="10">
        <v>0.59399999999999997</v>
      </c>
      <c r="U70" s="10">
        <v>0.92600000000000005</v>
      </c>
      <c r="V70" s="10">
        <v>4.8000000000000001E-2</v>
      </c>
      <c r="W70" s="10">
        <v>0.48236820000000002</v>
      </c>
      <c r="X70" s="10">
        <v>0.89406538461499996</v>
      </c>
      <c r="Y70" s="10">
        <v>0.3458</v>
      </c>
      <c r="Z70" s="10">
        <v>0.86937350427399995</v>
      </c>
      <c r="AA70" s="10">
        <v>0.44800000000000001</v>
      </c>
      <c r="AB70" s="10">
        <v>0.91834957264999995</v>
      </c>
    </row>
    <row r="71" spans="1:28" ht="16" x14ac:dyDescent="0.2">
      <c r="A71" s="12" t="s">
        <v>79</v>
      </c>
      <c r="B71" s="10">
        <f>AVERAGE(B3:B70)</f>
        <v>0.12825000000000003</v>
      </c>
      <c r="C71" s="10">
        <f t="shared" ref="C71:U71" si="0">AVERAGE(C3:C70)</f>
        <v>0.50752941176470601</v>
      </c>
      <c r="D71" s="10">
        <f>AVERAGE(D3:D70)</f>
        <v>0.97342647058823528</v>
      </c>
      <c r="E71" s="10">
        <f>AVERAGE(E3:E70)</f>
        <v>0.16116176470588228</v>
      </c>
      <c r="F71" s="10">
        <f>AVERAGE(F3:F70)</f>
        <v>0.50505882352941178</v>
      </c>
      <c r="G71" s="10">
        <f>AVERAGE(G3:G70)</f>
        <v>0.97529411764705898</v>
      </c>
      <c r="H71" s="10">
        <f>AVERAGE(H3:H70)</f>
        <v>0.43833823529411764</v>
      </c>
      <c r="I71" s="10">
        <f t="shared" si="0"/>
        <v>0.87547058823529422</v>
      </c>
      <c r="J71" s="10">
        <f>AVERAGE(J3:J70)</f>
        <v>0.20657352941176463</v>
      </c>
      <c r="K71" s="10">
        <f>AVERAGE(K3:K70)</f>
        <v>0.52861764705882353</v>
      </c>
      <c r="L71" s="10">
        <f t="shared" si="0"/>
        <v>0.8973823529411763</v>
      </c>
      <c r="M71" s="10">
        <f>AVERAGE(M3:M70)</f>
        <v>5.3588235294117659E-2</v>
      </c>
      <c r="N71" s="10">
        <f>AVERAGE(N3:N70)</f>
        <v>0.55729411764705883</v>
      </c>
      <c r="O71" s="10">
        <f t="shared" si="0"/>
        <v>0.90933823529411761</v>
      </c>
      <c r="P71" s="10">
        <f>AVERAGE(P3:P70)</f>
        <v>5.0264705882352927E-2</v>
      </c>
      <c r="Q71" s="10">
        <f>AVERAGE(Q3:Q70)</f>
        <v>0.55804411764705875</v>
      </c>
      <c r="R71" s="10">
        <f t="shared" si="0"/>
        <v>0.90351470588235316</v>
      </c>
      <c r="S71" s="10">
        <f>AVERAGE(S3:S70)</f>
        <v>5.016176470588235E-2</v>
      </c>
      <c r="T71" s="10">
        <f>AVERAGE(T3:T70)</f>
        <v>0.56019117647058814</v>
      </c>
      <c r="U71" s="10">
        <f t="shared" si="0"/>
        <v>0.90127941176470572</v>
      </c>
      <c r="V71" s="10">
        <f>AVERAGE(V3:V70)</f>
        <v>4.9882352941176461E-2</v>
      </c>
      <c r="W71" s="10">
        <f>AVERAGE(W3:W70)</f>
        <v>0.37653228088235302</v>
      </c>
      <c r="X71" s="10">
        <f>AVERAGE(X3:X70)</f>
        <v>0.83171849486705851</v>
      </c>
      <c r="Y71" s="10">
        <f>AVERAGE(Y3:Y70)</f>
        <v>0.51267794117647048</v>
      </c>
      <c r="Z71" s="10">
        <f t="shared" ref="Z71:AB71" si="1">AVERAGE(Z3:Z70)</f>
        <v>0.90080018616888258</v>
      </c>
      <c r="AA71" s="10">
        <f t="shared" ref="AA71" si="2">AVERAGE(AA3:AA70)</f>
        <v>0.54152794117647063</v>
      </c>
      <c r="AB71" s="10">
        <f t="shared" si="1"/>
        <v>0.90605441772320594</v>
      </c>
    </row>
    <row r="72" spans="1:28" ht="16" x14ac:dyDescent="0.2">
      <c r="A72" s="10" t="s">
        <v>80</v>
      </c>
      <c r="B72" s="10">
        <f>_xlfn.STDEV.P(B3:B70)</f>
        <v>2.6357483031668589E-2</v>
      </c>
      <c r="C72" s="10">
        <f t="shared" ref="C72:V72" si="3">_xlfn.STDEV.P(C3:C70)</f>
        <v>1.3487980039143458E-2</v>
      </c>
      <c r="D72" s="10">
        <f t="shared" si="3"/>
        <v>1.8411406452068034E-2</v>
      </c>
      <c r="E72" s="10">
        <f t="shared" si="3"/>
        <v>3.4981764280549985E-2</v>
      </c>
      <c r="F72" s="10">
        <f t="shared" si="3"/>
        <v>1.7350099468219013E-2</v>
      </c>
      <c r="G72" s="10">
        <f t="shared" si="3"/>
        <v>7.9945915974293895E-3</v>
      </c>
      <c r="H72" s="10">
        <f t="shared" si="3"/>
        <v>0.120855481305532</v>
      </c>
      <c r="I72" s="10">
        <f t="shared" si="3"/>
        <v>5.3103525580376905E-2</v>
      </c>
      <c r="J72" s="10">
        <f t="shared" si="3"/>
        <v>7.2018444568954107E-2</v>
      </c>
      <c r="K72" s="10">
        <f t="shared" si="3"/>
        <v>0.20031879220909582</v>
      </c>
      <c r="L72" s="10">
        <f t="shared" si="3"/>
        <v>6.9927279329769915E-2</v>
      </c>
      <c r="M72" s="10">
        <f t="shared" si="3"/>
        <v>2.264965607719514E-2</v>
      </c>
      <c r="N72" s="10">
        <f t="shared" si="3"/>
        <v>0.18473908937165551</v>
      </c>
      <c r="O72" s="10">
        <f t="shared" si="3"/>
        <v>6.1119364961985667E-2</v>
      </c>
      <c r="P72" s="10">
        <f t="shared" si="3"/>
        <v>2.0799899354294722E-2</v>
      </c>
      <c r="Q72" s="10">
        <f t="shared" si="3"/>
        <v>0.18600833582076315</v>
      </c>
      <c r="R72" s="10">
        <f t="shared" si="3"/>
        <v>6.9189954355650687E-2</v>
      </c>
      <c r="S72" s="10">
        <f t="shared" si="3"/>
        <v>2.085778899096679E-2</v>
      </c>
      <c r="T72" s="10">
        <f t="shared" si="3"/>
        <v>0.18593770757599429</v>
      </c>
      <c r="U72" s="10">
        <f t="shared" si="3"/>
        <v>6.9345012456521762E-2</v>
      </c>
      <c r="V72" s="10">
        <f t="shared" si="3"/>
        <v>2.0895066552379632E-2</v>
      </c>
      <c r="W72" s="10">
        <f>_xlfn.STDEV.P(W3:W70)</f>
        <v>8.4966099777588219E-2</v>
      </c>
      <c r="X72" s="10">
        <f>_xlfn.STDEV.P(X3:X70)</f>
        <v>5.7599561694025248E-2</v>
      </c>
      <c r="Y72" s="10">
        <f>_xlfn.STDEV.P(Y3:Y70)</f>
        <v>0.20847424219904778</v>
      </c>
      <c r="Z72" s="10">
        <f t="shared" ref="Z72:AB72" si="4">_xlfn.STDEV.P(Z3:Z70)</f>
        <v>7.5745702664421669E-2</v>
      </c>
      <c r="AA72" s="10">
        <f t="shared" ref="AA72" si="5">_xlfn.STDEV.P(AA3:AA70)</f>
        <v>0.20169106533740583</v>
      </c>
      <c r="AB72" s="10">
        <f t="shared" si="4"/>
        <v>7.3165887751087566E-2</v>
      </c>
    </row>
  </sheetData>
  <mergeCells count="11">
    <mergeCell ref="W1:X1"/>
    <mergeCell ref="Y1:Z1"/>
    <mergeCell ref="AA1:AB1"/>
    <mergeCell ref="T1:V1"/>
    <mergeCell ref="A1:A2"/>
    <mergeCell ref="B1:D1"/>
    <mergeCell ref="H1:J1"/>
    <mergeCell ref="K1:M1"/>
    <mergeCell ref="E1:G1"/>
    <mergeCell ref="N1:P1"/>
    <mergeCell ref="Q1:S1"/>
  </mergeCells>
  <phoneticPr fontId="1" type="noConversion"/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view="pageLayout" workbookViewId="0">
      <selection activeCell="C7" sqref="C7"/>
    </sheetView>
  </sheetViews>
  <sheetFormatPr baseColWidth="10" defaultRowHeight="12" x14ac:dyDescent="0.15"/>
  <cols>
    <col min="1" max="1" width="5" style="3" bestFit="1" customWidth="1"/>
    <col min="2" max="3" width="5.33203125" style="3" bestFit="1" customWidth="1"/>
    <col min="4" max="4" width="4.5" style="3" bestFit="1" customWidth="1"/>
    <col min="5" max="7" width="5.33203125" style="3" bestFit="1" customWidth="1"/>
    <col min="8" max="8" width="4.5" style="3" bestFit="1" customWidth="1"/>
    <col min="9" max="11" width="5.33203125" style="3" bestFit="1" customWidth="1"/>
    <col min="12" max="12" width="4.5" style="3" bestFit="1" customWidth="1"/>
    <col min="13" max="15" width="5.33203125" style="3" bestFit="1" customWidth="1"/>
    <col min="16" max="16384" width="10.83203125" style="3"/>
  </cols>
  <sheetData>
    <row r="1" spans="1:18" x14ac:dyDescent="0.15">
      <c r="B1" s="6" t="s">
        <v>3</v>
      </c>
      <c r="C1" s="6"/>
      <c r="D1" s="6" t="s">
        <v>85</v>
      </c>
      <c r="E1" s="6"/>
      <c r="F1" s="6" t="s">
        <v>86</v>
      </c>
      <c r="G1" s="6"/>
      <c r="H1" s="6" t="s">
        <v>87</v>
      </c>
      <c r="I1" s="6"/>
      <c r="J1" s="6" t="s">
        <v>88</v>
      </c>
      <c r="K1" s="6"/>
      <c r="L1" s="6" t="s">
        <v>89</v>
      </c>
      <c r="M1" s="6"/>
      <c r="N1" s="6" t="s">
        <v>90</v>
      </c>
      <c r="O1" s="6"/>
    </row>
    <row r="2" spans="1:18" x14ac:dyDescent="0.15">
      <c r="A2" s="3" t="s">
        <v>2</v>
      </c>
      <c r="B2" s="3" t="s">
        <v>73</v>
      </c>
      <c r="C2" s="3" t="s">
        <v>0</v>
      </c>
      <c r="D2" s="3" t="s">
        <v>73</v>
      </c>
      <c r="E2" s="3" t="s">
        <v>0</v>
      </c>
      <c r="F2" s="3" t="s">
        <v>73</v>
      </c>
      <c r="G2" s="3" t="s">
        <v>0</v>
      </c>
      <c r="H2" s="3" t="s">
        <v>73</v>
      </c>
      <c r="I2" s="3" t="s">
        <v>0</v>
      </c>
      <c r="J2" s="3" t="s">
        <v>73</v>
      </c>
      <c r="K2" s="3" t="s">
        <v>0</v>
      </c>
      <c r="L2" s="3" t="s">
        <v>73</v>
      </c>
      <c r="M2" s="3" t="s">
        <v>0</v>
      </c>
      <c r="N2" s="3" t="s">
        <v>73</v>
      </c>
      <c r="O2" s="3" t="s">
        <v>0</v>
      </c>
    </row>
    <row r="3" spans="1:18" x14ac:dyDescent="0.15">
      <c r="A3" s="3" t="s">
        <v>4</v>
      </c>
      <c r="B3" s="3">
        <v>0.79900000000000004</v>
      </c>
      <c r="C3" s="3">
        <v>0.96799999999999997</v>
      </c>
      <c r="D3" s="3">
        <v>1</v>
      </c>
      <c r="E3" s="3">
        <v>0.94899999999999995</v>
      </c>
      <c r="F3" s="3">
        <v>1</v>
      </c>
      <c r="G3" s="3">
        <v>0.98199999999999998</v>
      </c>
      <c r="H3" s="3">
        <v>1</v>
      </c>
      <c r="I3" s="3">
        <v>0.95699999999999996</v>
      </c>
      <c r="J3" s="3">
        <v>0.99399999999999999</v>
      </c>
      <c r="K3" s="3">
        <v>0.98299999999999998</v>
      </c>
      <c r="L3" s="3">
        <v>1</v>
      </c>
      <c r="M3" s="3">
        <v>0.95799999999999996</v>
      </c>
      <c r="N3" s="3">
        <v>1</v>
      </c>
      <c r="O3" s="3">
        <v>0.98299999999999998</v>
      </c>
    </row>
    <row r="4" spans="1:18" x14ac:dyDescent="0.15">
      <c r="A4" s="3" t="s">
        <v>5</v>
      </c>
      <c r="B4" s="3">
        <v>0.59599999999999997</v>
      </c>
      <c r="C4" s="3">
        <v>0.92300000000000004</v>
      </c>
      <c r="D4" s="3">
        <v>1</v>
      </c>
      <c r="E4" s="3">
        <v>0.96599999999999997</v>
      </c>
      <c r="F4" s="3">
        <v>0.996</v>
      </c>
      <c r="G4" s="3">
        <v>0.98</v>
      </c>
      <c r="H4" s="3">
        <v>1</v>
      </c>
      <c r="I4" s="3">
        <v>0.97299999999999998</v>
      </c>
      <c r="J4" s="3">
        <v>0.99199999999999999</v>
      </c>
      <c r="K4" s="3">
        <v>0.98199999999999998</v>
      </c>
      <c r="L4" s="3">
        <v>1</v>
      </c>
      <c r="M4" s="3">
        <v>0.97399999999999998</v>
      </c>
      <c r="N4" s="3">
        <v>0.98899999999999999</v>
      </c>
      <c r="O4" s="3">
        <v>0.98199999999999998</v>
      </c>
    </row>
    <row r="5" spans="1:18" x14ac:dyDescent="0.15">
      <c r="A5" s="4" t="s">
        <v>71</v>
      </c>
      <c r="B5" s="3">
        <v>0.748</v>
      </c>
      <c r="C5" s="3">
        <v>0.96199999999999997</v>
      </c>
      <c r="D5" s="3">
        <v>1</v>
      </c>
      <c r="E5" s="3">
        <v>0.96099999999999997</v>
      </c>
      <c r="F5" s="3">
        <v>0.99</v>
      </c>
      <c r="G5" s="3">
        <v>0.98499999999999999</v>
      </c>
      <c r="H5" s="3">
        <v>1</v>
      </c>
      <c r="I5" s="3">
        <v>0.97</v>
      </c>
      <c r="J5" s="3">
        <v>0.995</v>
      </c>
      <c r="K5" s="3">
        <v>0.98499999999999999</v>
      </c>
      <c r="L5" s="3">
        <v>1</v>
      </c>
      <c r="M5" s="3">
        <v>0.97</v>
      </c>
      <c r="N5" s="3">
        <v>0.98599999999999999</v>
      </c>
      <c r="O5" s="3">
        <v>0.98299999999999998</v>
      </c>
      <c r="R5" s="5"/>
    </row>
    <row r="6" spans="1:18" x14ac:dyDescent="0.15">
      <c r="A6" s="3" t="s">
        <v>6</v>
      </c>
      <c r="B6" s="3">
        <v>0.66800000000000004</v>
      </c>
      <c r="C6" s="3">
        <v>0.92300000000000004</v>
      </c>
      <c r="D6" s="3">
        <v>0.8</v>
      </c>
      <c r="E6" s="3">
        <v>0.88</v>
      </c>
      <c r="F6" s="3">
        <v>0.89400000000000002</v>
      </c>
      <c r="G6" s="3">
        <v>0.93600000000000005</v>
      </c>
      <c r="H6" s="3">
        <v>0.8</v>
      </c>
      <c r="I6" s="3">
        <v>0.89300000000000002</v>
      </c>
      <c r="J6" s="3">
        <v>0.93700000000000006</v>
      </c>
      <c r="K6" s="3">
        <v>0.94399999999999995</v>
      </c>
      <c r="L6" s="3">
        <v>0.8</v>
      </c>
      <c r="M6" s="3">
        <v>0.90400000000000003</v>
      </c>
      <c r="N6" s="3">
        <v>0.95699999999999996</v>
      </c>
      <c r="O6" s="3">
        <v>0.95399999999999996</v>
      </c>
    </row>
    <row r="7" spans="1:18" x14ac:dyDescent="0.15">
      <c r="A7" s="3" t="s">
        <v>7</v>
      </c>
      <c r="B7" s="3">
        <v>0.68</v>
      </c>
      <c r="C7" s="3">
        <v>0.92500000000000004</v>
      </c>
      <c r="D7" s="3">
        <v>0.9</v>
      </c>
      <c r="E7" s="3">
        <v>0.97599999999999998</v>
      </c>
      <c r="F7" s="3">
        <v>0.91800000000000004</v>
      </c>
      <c r="G7" s="3">
        <v>0.99</v>
      </c>
      <c r="H7" s="3">
        <v>0.9</v>
      </c>
      <c r="I7" s="3">
        <v>0.97599999999999998</v>
      </c>
      <c r="J7" s="3">
        <v>0.92400000000000004</v>
      </c>
      <c r="K7" s="3">
        <v>0.99199999999999999</v>
      </c>
      <c r="L7" s="3">
        <v>0.9</v>
      </c>
      <c r="M7" s="3">
        <v>0.97499999999999998</v>
      </c>
      <c r="N7" s="3">
        <v>0.91600000000000004</v>
      </c>
      <c r="O7" s="3">
        <v>0.99099999999999999</v>
      </c>
    </row>
    <row r="8" spans="1:18" x14ac:dyDescent="0.15">
      <c r="A8" s="3" t="s">
        <v>8</v>
      </c>
      <c r="B8" s="3">
        <v>0.38</v>
      </c>
      <c r="C8" s="3">
        <v>0.84899999999999998</v>
      </c>
      <c r="D8" s="3">
        <v>0.9</v>
      </c>
      <c r="E8" s="3">
        <v>0.95099999999999996</v>
      </c>
      <c r="F8" s="3">
        <v>0.90400000000000003</v>
      </c>
      <c r="G8" s="3">
        <v>0.96399999999999997</v>
      </c>
      <c r="H8" s="3">
        <v>0.9</v>
      </c>
      <c r="I8" s="3">
        <v>0.95099999999999996</v>
      </c>
      <c r="J8" s="3">
        <v>0.91700000000000004</v>
      </c>
      <c r="K8" s="3">
        <v>0.96599999999999997</v>
      </c>
      <c r="L8" s="3">
        <v>1</v>
      </c>
      <c r="M8" s="3">
        <v>0.95199999999999996</v>
      </c>
      <c r="N8" s="3">
        <v>0.92</v>
      </c>
      <c r="O8" s="3">
        <v>0.96899999999999997</v>
      </c>
    </row>
    <row r="9" spans="1:18" x14ac:dyDescent="0.15">
      <c r="A9" s="3" t="s">
        <v>9</v>
      </c>
      <c r="B9" s="3">
        <v>0.65500000000000003</v>
      </c>
      <c r="C9" s="3">
        <v>0.94499999999999995</v>
      </c>
      <c r="D9" s="3">
        <v>0.9</v>
      </c>
      <c r="E9" s="3">
        <v>0.95399999999999996</v>
      </c>
      <c r="F9" s="3">
        <v>0.99</v>
      </c>
      <c r="G9" s="3">
        <v>0.97899999999999998</v>
      </c>
      <c r="H9" s="3">
        <v>0.9</v>
      </c>
      <c r="I9" s="3">
        <v>0.95599999999999996</v>
      </c>
      <c r="J9" s="3">
        <v>0.95699999999999996</v>
      </c>
      <c r="K9" s="3">
        <v>0.97899999999999998</v>
      </c>
      <c r="L9" s="3">
        <v>0.9</v>
      </c>
      <c r="M9" s="3">
        <v>0.95399999999999996</v>
      </c>
      <c r="N9" s="3">
        <v>0.95899999999999996</v>
      </c>
      <c r="O9" s="3">
        <v>0.97699999999999998</v>
      </c>
    </row>
    <row r="10" spans="1:18" x14ac:dyDescent="0.15">
      <c r="A10" s="3" t="s">
        <v>10</v>
      </c>
      <c r="B10" s="3">
        <v>0.64100000000000001</v>
      </c>
      <c r="C10" s="3">
        <v>0.88900000000000001</v>
      </c>
      <c r="D10" s="3">
        <v>0.6</v>
      </c>
      <c r="E10" s="3">
        <v>0.90500000000000003</v>
      </c>
      <c r="F10" s="3">
        <v>0.65700000000000003</v>
      </c>
      <c r="G10" s="3">
        <v>0.92500000000000004</v>
      </c>
      <c r="H10" s="3">
        <v>0.6</v>
      </c>
      <c r="I10" s="3">
        <v>0.91300000000000003</v>
      </c>
      <c r="J10" s="3">
        <v>0.70299999999999996</v>
      </c>
      <c r="K10" s="3">
        <v>0.93600000000000005</v>
      </c>
      <c r="L10" s="3">
        <v>0.7</v>
      </c>
      <c r="M10" s="3">
        <v>0.91500000000000004</v>
      </c>
      <c r="N10" s="3">
        <v>0.72399999999999998</v>
      </c>
      <c r="O10" s="3">
        <v>0.93200000000000005</v>
      </c>
    </row>
    <row r="11" spans="1:18" x14ac:dyDescent="0.15">
      <c r="A11" s="3" t="s">
        <v>11</v>
      </c>
      <c r="B11" s="3">
        <v>0.50600000000000001</v>
      </c>
      <c r="C11" s="3">
        <v>0.90200000000000002</v>
      </c>
      <c r="D11" s="3">
        <v>0.8</v>
      </c>
      <c r="E11" s="3">
        <v>0.91900000000000004</v>
      </c>
      <c r="F11" s="3">
        <v>0.8</v>
      </c>
      <c r="G11" s="3">
        <v>0.94499999999999995</v>
      </c>
      <c r="H11" s="3">
        <v>0.8</v>
      </c>
      <c r="I11" s="3">
        <v>0.92500000000000004</v>
      </c>
      <c r="J11" s="3">
        <v>0.78400000000000003</v>
      </c>
      <c r="K11" s="3">
        <v>0.94399999999999995</v>
      </c>
      <c r="L11" s="3">
        <v>0.8</v>
      </c>
      <c r="M11" s="3">
        <v>0.92900000000000005</v>
      </c>
      <c r="N11" s="3">
        <v>0.8</v>
      </c>
      <c r="O11" s="3">
        <v>0.95399999999999996</v>
      </c>
    </row>
    <row r="12" spans="1:18" x14ac:dyDescent="0.15">
      <c r="A12" s="3" t="s">
        <v>12</v>
      </c>
      <c r="B12" s="3">
        <v>0.65300000000000002</v>
      </c>
      <c r="C12" s="3">
        <v>0.90900000000000003</v>
      </c>
      <c r="D12" s="3">
        <v>0.9</v>
      </c>
      <c r="E12" s="3">
        <v>0.996</v>
      </c>
      <c r="F12" s="3">
        <v>0.91</v>
      </c>
      <c r="G12" s="3">
        <v>0.99299999999999999</v>
      </c>
      <c r="H12" s="3">
        <v>0.9</v>
      </c>
      <c r="I12" s="3">
        <v>0.996</v>
      </c>
      <c r="J12" s="3">
        <v>0.90800000000000003</v>
      </c>
      <c r="K12" s="3">
        <v>0.996</v>
      </c>
      <c r="L12" s="3">
        <v>0.9</v>
      </c>
      <c r="M12" s="3">
        <v>0.995</v>
      </c>
      <c r="N12" s="3">
        <v>0.9</v>
      </c>
      <c r="O12" s="3">
        <v>0.99399999999999999</v>
      </c>
    </row>
    <row r="13" spans="1:18" x14ac:dyDescent="0.15">
      <c r="A13" s="3" t="s">
        <v>13</v>
      </c>
      <c r="B13" s="3">
        <v>0.48199999999999998</v>
      </c>
      <c r="C13" s="3">
        <v>0.80700000000000005</v>
      </c>
      <c r="D13" s="3">
        <v>0.6</v>
      </c>
      <c r="E13" s="3">
        <v>0.86499999999999999</v>
      </c>
      <c r="F13" s="3">
        <v>0.7</v>
      </c>
      <c r="G13" s="3">
        <v>0.875</v>
      </c>
      <c r="H13" s="3">
        <v>0.8</v>
      </c>
      <c r="I13" s="3">
        <v>0.874</v>
      </c>
      <c r="J13" s="3">
        <v>0.70499999999999996</v>
      </c>
      <c r="K13" s="3">
        <v>0.875</v>
      </c>
      <c r="L13" s="3">
        <v>0.8</v>
      </c>
      <c r="M13" s="3">
        <v>0.879</v>
      </c>
      <c r="N13" s="3">
        <v>0.7</v>
      </c>
      <c r="O13" s="3">
        <v>0.89</v>
      </c>
    </row>
    <row r="14" spans="1:18" x14ac:dyDescent="0.15">
      <c r="A14" s="3" t="s">
        <v>14</v>
      </c>
      <c r="B14" s="3">
        <v>0.48299999999999998</v>
      </c>
      <c r="C14" s="3">
        <v>0.89600000000000002</v>
      </c>
      <c r="D14" s="3">
        <v>0.5</v>
      </c>
      <c r="E14" s="3">
        <v>0.94199999999999995</v>
      </c>
      <c r="F14" s="3">
        <v>0.8</v>
      </c>
      <c r="G14" s="3">
        <v>0.98199999999999998</v>
      </c>
      <c r="H14" s="3">
        <v>0.4</v>
      </c>
      <c r="I14" s="3">
        <v>0.94499999999999995</v>
      </c>
      <c r="J14" s="3">
        <v>0.871</v>
      </c>
      <c r="K14" s="3">
        <v>0.98799999999999999</v>
      </c>
      <c r="L14" s="3">
        <v>0.5</v>
      </c>
      <c r="M14" s="3">
        <v>0.95399999999999996</v>
      </c>
      <c r="N14" s="3">
        <v>0.85599999999999998</v>
      </c>
      <c r="O14" s="3">
        <v>0.98699999999999999</v>
      </c>
    </row>
    <row r="15" spans="1:18" x14ac:dyDescent="0.15">
      <c r="A15" s="3" t="s">
        <v>15</v>
      </c>
      <c r="B15" s="3">
        <v>0.78500000000000003</v>
      </c>
      <c r="C15" s="3">
        <v>0.96</v>
      </c>
      <c r="D15" s="3">
        <v>0.9</v>
      </c>
      <c r="E15" s="3">
        <v>0.94399999999999995</v>
      </c>
      <c r="F15" s="3">
        <v>0.95499999999999996</v>
      </c>
      <c r="G15" s="3">
        <v>0.96899999999999997</v>
      </c>
      <c r="H15" s="3">
        <v>0.9</v>
      </c>
      <c r="I15" s="3">
        <v>0.94299999999999995</v>
      </c>
      <c r="J15" s="3">
        <v>0.92800000000000005</v>
      </c>
      <c r="K15" s="3">
        <v>0.96699999999999997</v>
      </c>
      <c r="L15" s="3">
        <v>0.9</v>
      </c>
      <c r="M15" s="3">
        <v>0.94399999999999995</v>
      </c>
      <c r="N15" s="3">
        <v>0.92500000000000004</v>
      </c>
      <c r="O15" s="3">
        <v>0.97099999999999997</v>
      </c>
    </row>
    <row r="16" spans="1:18" x14ac:dyDescent="0.15">
      <c r="A16" s="3" t="s">
        <v>16</v>
      </c>
      <c r="B16" s="3">
        <v>0.48399999999999999</v>
      </c>
      <c r="C16" s="3">
        <v>0.878</v>
      </c>
      <c r="D16" s="3">
        <v>0.9</v>
      </c>
      <c r="E16" s="3">
        <v>0.91500000000000004</v>
      </c>
      <c r="F16" s="3">
        <v>0.90800000000000003</v>
      </c>
      <c r="G16" s="3">
        <v>0.95899999999999996</v>
      </c>
      <c r="H16" s="3">
        <v>0.9</v>
      </c>
      <c r="I16" s="3">
        <v>0.92</v>
      </c>
      <c r="J16" s="3">
        <v>0.91200000000000003</v>
      </c>
      <c r="K16" s="3">
        <v>0.96</v>
      </c>
      <c r="L16" s="3">
        <v>0.9</v>
      </c>
      <c r="M16" s="3">
        <v>0.91800000000000004</v>
      </c>
      <c r="N16" s="3">
        <v>0.91</v>
      </c>
      <c r="O16" s="3">
        <v>0.96199999999999997</v>
      </c>
    </row>
    <row r="17" spans="1:15" x14ac:dyDescent="0.15">
      <c r="A17" s="3" t="s">
        <v>17</v>
      </c>
      <c r="B17" s="3">
        <v>0.46400000000000002</v>
      </c>
      <c r="C17" s="3">
        <v>0.88</v>
      </c>
      <c r="D17" s="3">
        <v>0.8</v>
      </c>
      <c r="E17" s="3">
        <v>0.83799999999999997</v>
      </c>
      <c r="F17" s="3">
        <v>0.872</v>
      </c>
      <c r="G17" s="3">
        <v>0.88300000000000001</v>
      </c>
      <c r="H17" s="3">
        <v>0.9</v>
      </c>
      <c r="I17" s="3">
        <v>0.84299999999999997</v>
      </c>
      <c r="J17" s="3">
        <v>0.89600000000000002</v>
      </c>
      <c r="K17" s="3">
        <v>0.88400000000000001</v>
      </c>
      <c r="L17" s="3">
        <v>0.9</v>
      </c>
      <c r="M17" s="3">
        <v>0.85099999999999998</v>
      </c>
      <c r="N17" s="3">
        <v>0.9</v>
      </c>
      <c r="O17" s="3">
        <v>0.90100000000000002</v>
      </c>
    </row>
    <row r="18" spans="1:15" x14ac:dyDescent="0.15">
      <c r="A18" s="3" t="s">
        <v>18</v>
      </c>
      <c r="B18" s="3">
        <v>0.45200000000000001</v>
      </c>
      <c r="C18" s="3">
        <v>0.89400000000000002</v>
      </c>
      <c r="D18" s="3">
        <v>0.7</v>
      </c>
      <c r="E18" s="3">
        <v>0.94499999999999995</v>
      </c>
      <c r="F18" s="3">
        <v>0.93300000000000005</v>
      </c>
      <c r="G18" s="3">
        <v>0.96499999999999997</v>
      </c>
      <c r="H18" s="3">
        <v>0.7</v>
      </c>
      <c r="I18" s="3">
        <v>0.95099999999999996</v>
      </c>
      <c r="J18" s="3">
        <v>0.92700000000000005</v>
      </c>
      <c r="K18" s="3">
        <v>0.97099999999999997</v>
      </c>
      <c r="L18" s="3">
        <v>0.7</v>
      </c>
      <c r="M18" s="3">
        <v>0.96099999999999997</v>
      </c>
      <c r="N18" s="3">
        <v>0.92500000000000004</v>
      </c>
      <c r="O18" s="3">
        <v>0.97299999999999998</v>
      </c>
    </row>
    <row r="19" spans="1:15" x14ac:dyDescent="0.15">
      <c r="A19" s="3" t="s">
        <v>19</v>
      </c>
      <c r="B19" s="3">
        <v>0.246</v>
      </c>
      <c r="C19" s="3">
        <v>0.61</v>
      </c>
      <c r="D19" s="3">
        <v>1</v>
      </c>
      <c r="E19" s="3">
        <v>0.97399999999999998</v>
      </c>
      <c r="F19" s="3">
        <v>0.96199999999999997</v>
      </c>
      <c r="G19" s="3">
        <v>0.875</v>
      </c>
      <c r="H19" s="3">
        <v>1</v>
      </c>
      <c r="I19" s="3">
        <v>0.97399999999999998</v>
      </c>
      <c r="J19" s="3">
        <v>0.97599999999999998</v>
      </c>
      <c r="K19" s="3">
        <v>0.871</v>
      </c>
      <c r="L19" s="3">
        <v>1</v>
      </c>
      <c r="M19" s="3">
        <v>0.97699999999999998</v>
      </c>
      <c r="N19" s="3">
        <v>0.99199999999999999</v>
      </c>
      <c r="O19" s="3">
        <v>0.86599999999999999</v>
      </c>
    </row>
    <row r="20" spans="1:15" x14ac:dyDescent="0.15">
      <c r="A20" s="3" t="s">
        <v>20</v>
      </c>
      <c r="B20" s="3">
        <v>0.72699999999999998</v>
      </c>
      <c r="C20" s="3">
        <v>0.92900000000000005</v>
      </c>
      <c r="D20" s="3">
        <v>0.5</v>
      </c>
      <c r="E20" s="3">
        <v>0.86699999999999999</v>
      </c>
      <c r="F20" s="3">
        <v>0.876</v>
      </c>
      <c r="G20" s="3">
        <v>0.95099999999999996</v>
      </c>
      <c r="H20" s="3">
        <v>0.4</v>
      </c>
      <c r="I20" s="3">
        <v>0.85499999999999998</v>
      </c>
      <c r="J20" s="3">
        <v>0.90700000000000003</v>
      </c>
      <c r="K20" s="3">
        <v>0.94899999999999995</v>
      </c>
      <c r="L20" s="3">
        <v>0.4</v>
      </c>
      <c r="M20" s="3">
        <v>0.86699999999999999</v>
      </c>
      <c r="N20" s="3">
        <v>0.84799999999999998</v>
      </c>
      <c r="O20" s="3">
        <v>0.94299999999999995</v>
      </c>
    </row>
    <row r="21" spans="1:15" x14ac:dyDescent="0.15">
      <c r="A21" s="3" t="s">
        <v>21</v>
      </c>
      <c r="B21" s="3">
        <v>0.81</v>
      </c>
      <c r="C21" s="3">
        <v>0.98199999999999998</v>
      </c>
      <c r="D21" s="3">
        <v>0.7</v>
      </c>
      <c r="E21" s="3">
        <v>0.94199999999999995</v>
      </c>
      <c r="F21" s="3">
        <v>0.82</v>
      </c>
      <c r="G21" s="3">
        <v>0.96899999999999997</v>
      </c>
      <c r="H21" s="3">
        <v>0.8</v>
      </c>
      <c r="I21" s="3">
        <v>0.95199999999999996</v>
      </c>
      <c r="J21" s="3">
        <v>0.84899999999999998</v>
      </c>
      <c r="K21" s="3">
        <v>0.97199999999999998</v>
      </c>
      <c r="L21" s="3">
        <v>0.8</v>
      </c>
      <c r="M21" s="3">
        <v>0.95399999999999996</v>
      </c>
      <c r="N21" s="3">
        <v>0.874</v>
      </c>
      <c r="O21" s="3">
        <v>0.97</v>
      </c>
    </row>
    <row r="22" spans="1:15" x14ac:dyDescent="0.15">
      <c r="A22" s="3" t="s">
        <v>22</v>
      </c>
      <c r="B22" s="3">
        <v>0.183</v>
      </c>
      <c r="C22" s="3">
        <v>0.85799999999999998</v>
      </c>
      <c r="D22" s="3">
        <v>0.6</v>
      </c>
      <c r="E22" s="3">
        <v>0.872</v>
      </c>
      <c r="F22" s="3">
        <v>0.501</v>
      </c>
      <c r="G22" s="3">
        <v>0.89600000000000002</v>
      </c>
      <c r="H22" s="3">
        <v>0.7</v>
      </c>
      <c r="I22" s="3">
        <v>0.88</v>
      </c>
      <c r="J22" s="3">
        <v>0.628</v>
      </c>
      <c r="K22" s="3">
        <v>0.91600000000000004</v>
      </c>
      <c r="L22" s="3">
        <v>0.7</v>
      </c>
      <c r="M22" s="3">
        <v>0.88400000000000001</v>
      </c>
      <c r="N22" s="3">
        <v>0.65100000000000002</v>
      </c>
      <c r="O22" s="3">
        <v>0.91400000000000003</v>
      </c>
    </row>
    <row r="23" spans="1:15" x14ac:dyDescent="0.15">
      <c r="A23" s="3" t="s">
        <v>23</v>
      </c>
      <c r="B23" s="3">
        <v>0.3</v>
      </c>
      <c r="C23" s="3">
        <v>0.86499999999999999</v>
      </c>
      <c r="D23" s="3">
        <v>0.6</v>
      </c>
      <c r="E23" s="3">
        <v>0.97099999999999997</v>
      </c>
      <c r="F23" s="3">
        <v>0.79700000000000004</v>
      </c>
      <c r="G23" s="3">
        <v>0.98799999999999999</v>
      </c>
      <c r="H23" s="3">
        <v>0.7</v>
      </c>
      <c r="I23" s="3">
        <v>0.97599999999999998</v>
      </c>
      <c r="J23" s="3">
        <v>0.81499999999999995</v>
      </c>
      <c r="K23" s="3">
        <v>0.99099999999999999</v>
      </c>
      <c r="L23" s="3">
        <v>0.7</v>
      </c>
      <c r="M23" s="3">
        <v>0.97799999999999998</v>
      </c>
      <c r="N23" s="3">
        <v>0.81200000000000006</v>
      </c>
      <c r="O23" s="3">
        <v>0.99099999999999999</v>
      </c>
    </row>
    <row r="24" spans="1:15" x14ac:dyDescent="0.15">
      <c r="A24" s="3" t="s">
        <v>24</v>
      </c>
      <c r="B24" s="3">
        <v>0.47099999999999997</v>
      </c>
      <c r="C24" s="3">
        <v>0.90200000000000002</v>
      </c>
      <c r="D24" s="3">
        <v>0.6</v>
      </c>
      <c r="E24" s="3">
        <v>0.84799999999999998</v>
      </c>
      <c r="F24" s="3">
        <v>0.60799999999999998</v>
      </c>
      <c r="G24" s="3">
        <v>0.90200000000000002</v>
      </c>
      <c r="H24" s="3">
        <v>0.7</v>
      </c>
      <c r="I24" s="3">
        <v>0.873</v>
      </c>
      <c r="J24" s="3">
        <v>0.66400000000000003</v>
      </c>
      <c r="K24" s="3">
        <v>0.91400000000000003</v>
      </c>
      <c r="L24" s="3">
        <v>0.7</v>
      </c>
      <c r="M24" s="3">
        <v>0.88200000000000001</v>
      </c>
      <c r="N24" s="3">
        <v>0.70399999999999996</v>
      </c>
      <c r="O24" s="3">
        <v>0.92100000000000004</v>
      </c>
    </row>
    <row r="25" spans="1:15" x14ac:dyDescent="0.15">
      <c r="A25" s="3" t="s">
        <v>25</v>
      </c>
      <c r="B25" s="3">
        <v>0.29299999999999998</v>
      </c>
      <c r="C25" s="3">
        <v>0.83299999999999996</v>
      </c>
      <c r="D25" s="3">
        <v>0.7</v>
      </c>
      <c r="E25" s="3">
        <v>0.89400000000000002</v>
      </c>
      <c r="F25" s="3">
        <v>0.495</v>
      </c>
      <c r="G25" s="3">
        <v>0.92200000000000004</v>
      </c>
      <c r="H25" s="3">
        <v>0.5</v>
      </c>
      <c r="I25" s="3">
        <v>0.88400000000000001</v>
      </c>
      <c r="J25" s="3">
        <v>0.46899999999999997</v>
      </c>
      <c r="K25" s="3">
        <v>0.92</v>
      </c>
      <c r="L25" s="3">
        <v>0.5</v>
      </c>
      <c r="M25" s="3">
        <v>0.89500000000000002</v>
      </c>
      <c r="N25" s="3">
        <v>0.55600000000000005</v>
      </c>
      <c r="O25" s="3">
        <v>0.91900000000000004</v>
      </c>
    </row>
    <row r="26" spans="1:15" x14ac:dyDescent="0.15">
      <c r="A26" s="3" t="s">
        <v>26</v>
      </c>
      <c r="B26" s="3">
        <v>0.69199999999999995</v>
      </c>
      <c r="C26" s="3">
        <v>0.94199999999999995</v>
      </c>
      <c r="D26" s="3">
        <v>0.7</v>
      </c>
      <c r="E26" s="3">
        <v>0.85399999999999998</v>
      </c>
      <c r="F26" s="3">
        <v>0.93899999999999995</v>
      </c>
      <c r="G26" s="3">
        <v>0.92</v>
      </c>
      <c r="H26" s="3">
        <v>0.9</v>
      </c>
      <c r="I26" s="3">
        <v>0.88100000000000001</v>
      </c>
      <c r="J26" s="3">
        <v>0.96399999999999997</v>
      </c>
      <c r="K26" s="3">
        <v>0.92900000000000005</v>
      </c>
      <c r="L26" s="3">
        <v>0.8</v>
      </c>
      <c r="M26" s="3">
        <v>0.89600000000000002</v>
      </c>
      <c r="N26" s="3">
        <v>0.99399999999999999</v>
      </c>
      <c r="O26" s="3">
        <v>0.93700000000000006</v>
      </c>
    </row>
    <row r="27" spans="1:15" x14ac:dyDescent="0.15">
      <c r="A27" s="3" t="s">
        <v>27</v>
      </c>
      <c r="B27" s="3">
        <v>0.88500000000000001</v>
      </c>
      <c r="C27" s="3">
        <v>0.98199999999999998</v>
      </c>
      <c r="D27" s="3">
        <v>0.8</v>
      </c>
      <c r="E27" s="3">
        <v>0.9</v>
      </c>
      <c r="F27" s="3">
        <v>0.995</v>
      </c>
      <c r="G27" s="3">
        <v>0.95199999999999996</v>
      </c>
      <c r="H27" s="3">
        <v>0.9</v>
      </c>
      <c r="I27" s="3">
        <v>0.90900000000000003</v>
      </c>
      <c r="J27" s="3">
        <v>1</v>
      </c>
      <c r="K27" s="3">
        <v>0.95399999999999996</v>
      </c>
      <c r="L27" s="3">
        <v>1</v>
      </c>
      <c r="M27" s="3">
        <v>0.91400000000000003</v>
      </c>
      <c r="N27" s="3">
        <v>1</v>
      </c>
      <c r="O27" s="3">
        <v>0.95799999999999996</v>
      </c>
    </row>
    <row r="28" spans="1:15" x14ac:dyDescent="0.15">
      <c r="A28" s="3" t="s">
        <v>28</v>
      </c>
      <c r="B28" s="3">
        <v>0.52500000000000002</v>
      </c>
      <c r="C28" s="3">
        <v>0.92500000000000004</v>
      </c>
      <c r="D28" s="3">
        <v>0.6</v>
      </c>
      <c r="E28" s="3">
        <v>0.90400000000000003</v>
      </c>
      <c r="F28" s="3">
        <v>0.81699999999999995</v>
      </c>
      <c r="G28" s="3">
        <v>0.95499999999999996</v>
      </c>
      <c r="H28" s="3">
        <v>0.6</v>
      </c>
      <c r="I28" s="3">
        <v>0.90500000000000003</v>
      </c>
      <c r="J28" s="3">
        <v>0.79400000000000004</v>
      </c>
      <c r="K28" s="3">
        <v>0.95599999999999996</v>
      </c>
      <c r="L28" s="3">
        <v>0.6</v>
      </c>
      <c r="M28" s="3">
        <v>0.90600000000000003</v>
      </c>
      <c r="N28" s="3">
        <v>0.84399999999999997</v>
      </c>
      <c r="O28" s="3">
        <v>0.96299999999999997</v>
      </c>
    </row>
    <row r="29" spans="1:15" x14ac:dyDescent="0.15">
      <c r="A29" s="3" t="s">
        <v>29</v>
      </c>
      <c r="B29" s="3">
        <v>0.55100000000000005</v>
      </c>
      <c r="C29" s="3">
        <v>0.878</v>
      </c>
      <c r="D29" s="3">
        <v>1</v>
      </c>
      <c r="E29" s="3">
        <v>0.92</v>
      </c>
      <c r="F29" s="3">
        <v>1</v>
      </c>
      <c r="G29" s="3">
        <v>0.93100000000000005</v>
      </c>
      <c r="H29" s="3">
        <v>1</v>
      </c>
      <c r="I29" s="3">
        <v>0.92500000000000004</v>
      </c>
      <c r="J29" s="3">
        <v>1</v>
      </c>
      <c r="K29" s="3">
        <v>0.92600000000000005</v>
      </c>
      <c r="L29" s="3">
        <v>1</v>
      </c>
      <c r="M29" s="3">
        <v>0.92400000000000004</v>
      </c>
      <c r="N29" s="3">
        <v>1</v>
      </c>
      <c r="O29" s="3">
        <v>0.92800000000000005</v>
      </c>
    </row>
    <row r="30" spans="1:15" x14ac:dyDescent="0.15">
      <c r="A30" s="3" t="s">
        <v>30</v>
      </c>
      <c r="B30" s="3">
        <v>0.57699999999999996</v>
      </c>
      <c r="C30" s="3">
        <v>0.91800000000000004</v>
      </c>
      <c r="D30" s="3">
        <v>0.8</v>
      </c>
      <c r="E30" s="3">
        <v>0.92700000000000005</v>
      </c>
      <c r="F30" s="3">
        <v>0.85899999999999999</v>
      </c>
      <c r="G30" s="3">
        <v>0.95799999999999996</v>
      </c>
      <c r="H30" s="3">
        <v>0.6</v>
      </c>
      <c r="I30" s="3">
        <v>0.92800000000000005</v>
      </c>
      <c r="J30" s="3">
        <v>0.79100000000000004</v>
      </c>
      <c r="K30" s="3">
        <v>0.95799999999999996</v>
      </c>
      <c r="L30" s="3">
        <v>0.7</v>
      </c>
      <c r="M30" s="3">
        <v>0.93400000000000005</v>
      </c>
      <c r="N30" s="3">
        <v>0.77</v>
      </c>
      <c r="O30" s="3">
        <v>0.95699999999999996</v>
      </c>
    </row>
    <row r="31" spans="1:15" x14ac:dyDescent="0.15">
      <c r="A31" s="3" t="s">
        <v>31</v>
      </c>
      <c r="B31" s="3">
        <v>0.63400000000000001</v>
      </c>
      <c r="C31" s="3">
        <v>0.94699999999999995</v>
      </c>
      <c r="D31" s="3">
        <v>0.9</v>
      </c>
      <c r="E31" s="3">
        <v>0.95</v>
      </c>
      <c r="F31" s="3">
        <v>0.93700000000000006</v>
      </c>
      <c r="G31" s="3">
        <v>0.98199999999999998</v>
      </c>
      <c r="H31" s="3">
        <v>0.9</v>
      </c>
      <c r="I31" s="3">
        <v>0.95399999999999996</v>
      </c>
      <c r="J31" s="3">
        <v>0.92700000000000005</v>
      </c>
      <c r="K31" s="3">
        <v>0.98199999999999998</v>
      </c>
      <c r="L31" s="3">
        <v>0.9</v>
      </c>
      <c r="M31" s="3">
        <v>0.95599999999999996</v>
      </c>
      <c r="N31" s="3">
        <v>0.91400000000000003</v>
      </c>
      <c r="O31" s="3">
        <v>0.98199999999999998</v>
      </c>
    </row>
    <row r="32" spans="1:15" x14ac:dyDescent="0.15">
      <c r="A32" s="3" t="s">
        <v>32</v>
      </c>
      <c r="B32" s="3">
        <v>0.312</v>
      </c>
      <c r="C32" s="3">
        <v>0.84499999999999997</v>
      </c>
      <c r="D32" s="3">
        <v>0.8</v>
      </c>
      <c r="E32" s="3">
        <v>0.99199999999999999</v>
      </c>
      <c r="F32" s="3">
        <v>0.78500000000000003</v>
      </c>
      <c r="G32" s="3">
        <v>0.98799999999999999</v>
      </c>
      <c r="H32" s="3">
        <v>1</v>
      </c>
      <c r="I32" s="3">
        <v>1</v>
      </c>
      <c r="J32" s="3">
        <v>0.90800000000000003</v>
      </c>
      <c r="K32" s="3">
        <v>0.996</v>
      </c>
      <c r="L32" s="3">
        <v>1</v>
      </c>
      <c r="M32" s="3">
        <v>1</v>
      </c>
      <c r="N32" s="3">
        <v>0.97699999999999998</v>
      </c>
      <c r="O32" s="3">
        <v>0.999</v>
      </c>
    </row>
    <row r="33" spans="1:15" x14ac:dyDescent="0.15">
      <c r="A33" s="3" t="s">
        <v>33</v>
      </c>
      <c r="B33" s="3">
        <v>0.34100000000000003</v>
      </c>
      <c r="C33" s="3">
        <v>0.78800000000000003</v>
      </c>
      <c r="D33" s="3">
        <v>0.5</v>
      </c>
      <c r="E33" s="3">
        <v>0.83099999999999996</v>
      </c>
      <c r="F33" s="3">
        <v>0.59599999999999997</v>
      </c>
      <c r="G33" s="3">
        <v>0.86399999999999999</v>
      </c>
      <c r="H33" s="3">
        <v>0.6</v>
      </c>
      <c r="I33" s="3">
        <v>0.85399999999999998</v>
      </c>
      <c r="J33" s="3">
        <v>0.624</v>
      </c>
      <c r="K33" s="3">
        <v>0.874</v>
      </c>
      <c r="L33" s="3">
        <v>0.6</v>
      </c>
      <c r="M33" s="3">
        <v>0.86799999999999999</v>
      </c>
      <c r="N33" s="3">
        <v>0.66900000000000004</v>
      </c>
      <c r="O33" s="3">
        <v>0.879</v>
      </c>
    </row>
    <row r="34" spans="1:15" x14ac:dyDescent="0.15">
      <c r="A34" s="3" t="s">
        <v>34</v>
      </c>
      <c r="B34" s="3">
        <v>0.26400000000000001</v>
      </c>
      <c r="C34" s="3">
        <v>0.88700000000000001</v>
      </c>
      <c r="D34" s="3">
        <v>1</v>
      </c>
      <c r="E34" s="3">
        <v>0.90900000000000003</v>
      </c>
      <c r="F34" s="3">
        <v>0.98399999999999999</v>
      </c>
      <c r="G34" s="3">
        <v>0.95799999999999996</v>
      </c>
      <c r="H34" s="3">
        <v>1</v>
      </c>
      <c r="I34" s="3">
        <v>0.92300000000000004</v>
      </c>
      <c r="J34" s="3">
        <v>1</v>
      </c>
      <c r="K34" s="3">
        <v>0.96399999999999997</v>
      </c>
      <c r="L34" s="3">
        <v>1</v>
      </c>
      <c r="M34" s="3">
        <v>0.93600000000000005</v>
      </c>
      <c r="N34" s="3">
        <v>0.99399999999999999</v>
      </c>
      <c r="O34" s="3">
        <v>0.96799999999999997</v>
      </c>
    </row>
    <row r="35" spans="1:15" x14ac:dyDescent="0.15">
      <c r="A35" s="3" t="s">
        <v>35</v>
      </c>
      <c r="B35" s="3">
        <v>0.71899999999999997</v>
      </c>
      <c r="C35" s="3">
        <v>0.95699999999999996</v>
      </c>
      <c r="D35" s="3">
        <v>0.8</v>
      </c>
      <c r="E35" s="3">
        <v>0.95899999999999996</v>
      </c>
      <c r="F35" s="3">
        <v>0.90600000000000003</v>
      </c>
      <c r="G35" s="3">
        <v>0.98299999999999998</v>
      </c>
      <c r="H35" s="3">
        <v>0.9</v>
      </c>
      <c r="I35" s="3">
        <v>0.97</v>
      </c>
      <c r="J35" s="3">
        <v>0.90400000000000003</v>
      </c>
      <c r="K35" s="3">
        <v>0.98499999999999999</v>
      </c>
      <c r="L35" s="3">
        <v>0.9</v>
      </c>
      <c r="M35" s="3">
        <v>0.97399999999999998</v>
      </c>
      <c r="N35" s="3">
        <v>0.90300000000000002</v>
      </c>
      <c r="O35" s="3">
        <v>0.98599999999999999</v>
      </c>
    </row>
    <row r="36" spans="1:15" x14ac:dyDescent="0.15">
      <c r="A36" s="3" t="s">
        <v>36</v>
      </c>
      <c r="B36" s="3">
        <v>0.75800000000000001</v>
      </c>
      <c r="C36" s="3">
        <v>0.97699999999999998</v>
      </c>
      <c r="D36" s="3">
        <v>0.8</v>
      </c>
      <c r="E36" s="3">
        <v>0.98799999999999999</v>
      </c>
      <c r="F36" s="3">
        <v>0.80700000000000005</v>
      </c>
      <c r="G36" s="3">
        <v>0.99299999999999999</v>
      </c>
      <c r="H36" s="3">
        <v>0.7</v>
      </c>
      <c r="I36" s="3">
        <v>0.99</v>
      </c>
      <c r="J36" s="3">
        <v>0.79600000000000004</v>
      </c>
      <c r="K36" s="3">
        <v>0.99299999999999999</v>
      </c>
      <c r="L36" s="3">
        <v>0.8</v>
      </c>
      <c r="M36" s="3">
        <v>0.99099999999999999</v>
      </c>
      <c r="N36" s="3">
        <v>0.84599999999999997</v>
      </c>
      <c r="O36" s="3">
        <v>0.99399999999999999</v>
      </c>
    </row>
    <row r="37" spans="1:15" x14ac:dyDescent="0.15">
      <c r="A37" s="3" t="s">
        <v>37</v>
      </c>
      <c r="B37" s="3">
        <v>0.82399999999999995</v>
      </c>
      <c r="C37" s="3">
        <v>0.97</v>
      </c>
      <c r="D37" s="3">
        <v>0.9</v>
      </c>
      <c r="E37" s="3">
        <v>0.90500000000000003</v>
      </c>
      <c r="F37" s="3">
        <v>0.996</v>
      </c>
      <c r="G37" s="3">
        <v>0.97799999999999998</v>
      </c>
      <c r="H37" s="3">
        <v>0.9</v>
      </c>
      <c r="I37" s="3">
        <v>0.90900000000000003</v>
      </c>
      <c r="J37" s="3">
        <v>0.998</v>
      </c>
      <c r="K37" s="3">
        <v>0.98699999999999999</v>
      </c>
      <c r="L37" s="3">
        <v>0.9</v>
      </c>
      <c r="M37" s="3">
        <v>0.91100000000000003</v>
      </c>
      <c r="N37" s="3">
        <v>1</v>
      </c>
      <c r="O37" s="3">
        <v>0.99</v>
      </c>
    </row>
    <row r="38" spans="1:15" x14ac:dyDescent="0.15">
      <c r="A38" s="3" t="s">
        <v>38</v>
      </c>
      <c r="B38" s="3">
        <v>0.08</v>
      </c>
      <c r="C38" s="3">
        <v>0.76200000000000001</v>
      </c>
      <c r="D38" s="3">
        <v>0.8</v>
      </c>
      <c r="E38" s="3">
        <v>0.92900000000000005</v>
      </c>
      <c r="F38" s="3">
        <v>0.83799999999999997</v>
      </c>
      <c r="G38" s="3">
        <v>0.95399999999999996</v>
      </c>
      <c r="H38" s="3">
        <v>0.9</v>
      </c>
      <c r="I38" s="3">
        <v>0.94499999999999995</v>
      </c>
      <c r="J38" s="3">
        <v>0.89400000000000002</v>
      </c>
      <c r="K38" s="3">
        <v>0.96</v>
      </c>
      <c r="L38" s="3">
        <v>0.9</v>
      </c>
      <c r="M38" s="3">
        <v>0.95699999999999996</v>
      </c>
      <c r="N38" s="3">
        <v>0.90600000000000003</v>
      </c>
      <c r="O38" s="3">
        <v>0.96299999999999997</v>
      </c>
    </row>
    <row r="39" spans="1:15" x14ac:dyDescent="0.15">
      <c r="A39" s="3" t="s">
        <v>39</v>
      </c>
      <c r="B39" s="3">
        <v>0.48</v>
      </c>
      <c r="C39" s="3">
        <v>0.93899999999999995</v>
      </c>
      <c r="D39" s="3">
        <v>0.7</v>
      </c>
      <c r="E39" s="3">
        <v>0.93600000000000005</v>
      </c>
      <c r="F39" s="3">
        <v>0.73099999999999998</v>
      </c>
      <c r="G39" s="3">
        <v>0.97099999999999997</v>
      </c>
      <c r="H39" s="3">
        <v>0.7</v>
      </c>
      <c r="I39" s="3">
        <v>0.94199999999999995</v>
      </c>
      <c r="J39" s="3">
        <v>0.74299999999999999</v>
      </c>
      <c r="K39" s="3">
        <v>0.97499999999999998</v>
      </c>
      <c r="L39" s="3">
        <v>0.8</v>
      </c>
      <c r="M39" s="3">
        <v>0.95499999999999996</v>
      </c>
      <c r="N39" s="3">
        <v>0.78200000000000003</v>
      </c>
      <c r="O39" s="3">
        <v>0.97899999999999998</v>
      </c>
    </row>
    <row r="40" spans="1:15" x14ac:dyDescent="0.15">
      <c r="A40" s="3" t="s">
        <v>40</v>
      </c>
      <c r="B40" s="3">
        <v>0.73699999999999999</v>
      </c>
      <c r="C40" s="3">
        <v>0.96399999999999997</v>
      </c>
      <c r="D40" s="3">
        <v>1</v>
      </c>
      <c r="E40" s="3">
        <v>0.90100000000000002</v>
      </c>
      <c r="F40" s="3">
        <v>0.96899999999999997</v>
      </c>
      <c r="G40" s="3">
        <v>0.96199999999999997</v>
      </c>
      <c r="H40" s="3">
        <v>1</v>
      </c>
      <c r="I40" s="3">
        <v>0.90300000000000002</v>
      </c>
      <c r="J40" s="3">
        <v>0.96299999999999997</v>
      </c>
      <c r="K40" s="3">
        <v>0.96299999999999997</v>
      </c>
      <c r="L40" s="3">
        <v>1</v>
      </c>
      <c r="M40" s="3">
        <v>0.90500000000000003</v>
      </c>
      <c r="N40" s="3">
        <v>0.97899999999999998</v>
      </c>
      <c r="O40" s="3">
        <v>0.95799999999999996</v>
      </c>
    </row>
    <row r="41" spans="1:15" x14ac:dyDescent="0.15">
      <c r="A41" s="3" t="s">
        <v>41</v>
      </c>
      <c r="B41" s="3">
        <v>0.80900000000000005</v>
      </c>
      <c r="C41" s="3">
        <v>0.97799999999999998</v>
      </c>
      <c r="D41" s="3">
        <v>0.9</v>
      </c>
      <c r="E41" s="3">
        <v>0.89100000000000001</v>
      </c>
      <c r="F41" s="3">
        <v>0.92600000000000005</v>
      </c>
      <c r="G41" s="3">
        <v>0.95399999999999996</v>
      </c>
      <c r="H41" s="3">
        <v>0.9</v>
      </c>
      <c r="I41" s="3">
        <v>0.89500000000000002</v>
      </c>
      <c r="J41" s="3">
        <v>0.92400000000000004</v>
      </c>
      <c r="K41" s="3">
        <v>0.96099999999999997</v>
      </c>
      <c r="L41" s="3">
        <v>0.9</v>
      </c>
      <c r="M41" s="3">
        <v>0.89800000000000002</v>
      </c>
      <c r="N41" s="3">
        <v>0.91700000000000004</v>
      </c>
      <c r="O41" s="3">
        <v>0.95599999999999996</v>
      </c>
    </row>
    <row r="42" spans="1:15" x14ac:dyDescent="0.15">
      <c r="A42" s="3" t="s">
        <v>42</v>
      </c>
      <c r="B42" s="3">
        <v>0.45200000000000001</v>
      </c>
      <c r="C42" s="3">
        <v>0.90600000000000003</v>
      </c>
      <c r="D42" s="3">
        <v>0.8</v>
      </c>
      <c r="E42" s="3">
        <v>0.89600000000000002</v>
      </c>
      <c r="F42" s="3">
        <v>0.88800000000000001</v>
      </c>
      <c r="G42" s="3">
        <v>0.96799999999999997</v>
      </c>
      <c r="H42" s="3">
        <v>0.8</v>
      </c>
      <c r="I42" s="3">
        <v>0.9</v>
      </c>
      <c r="J42" s="3">
        <v>0.89</v>
      </c>
      <c r="K42" s="3">
        <v>0.97299999999999998</v>
      </c>
      <c r="L42" s="3">
        <v>0.8</v>
      </c>
      <c r="M42" s="3">
        <v>0.90400000000000003</v>
      </c>
      <c r="N42" s="3">
        <v>0.89200000000000002</v>
      </c>
      <c r="O42" s="3">
        <v>0.97199999999999998</v>
      </c>
    </row>
    <row r="43" spans="1:15" x14ac:dyDescent="0.15">
      <c r="A43" s="3" t="s">
        <v>43</v>
      </c>
      <c r="B43" s="3">
        <v>0.63800000000000001</v>
      </c>
      <c r="C43" s="3">
        <v>0.93</v>
      </c>
      <c r="D43" s="3">
        <v>1</v>
      </c>
      <c r="E43" s="3">
        <v>0.92600000000000005</v>
      </c>
      <c r="F43" s="3">
        <v>0.92400000000000004</v>
      </c>
      <c r="G43" s="3">
        <v>0.96099999999999997</v>
      </c>
      <c r="H43" s="3">
        <v>1</v>
      </c>
      <c r="I43" s="3">
        <v>0.92700000000000005</v>
      </c>
      <c r="J43" s="3">
        <v>0.95799999999999996</v>
      </c>
      <c r="K43" s="3">
        <v>0.96799999999999997</v>
      </c>
      <c r="L43" s="3">
        <v>1</v>
      </c>
      <c r="M43" s="3">
        <v>0.92900000000000005</v>
      </c>
      <c r="N43" s="3">
        <v>0.94899999999999995</v>
      </c>
      <c r="O43" s="3">
        <v>0.96899999999999997</v>
      </c>
    </row>
    <row r="44" spans="1:15" x14ac:dyDescent="0.15">
      <c r="A44" s="3" t="s">
        <v>44</v>
      </c>
      <c r="B44" s="3">
        <v>0.86599999999999999</v>
      </c>
      <c r="C44" s="3">
        <v>0.98299999999999998</v>
      </c>
      <c r="D44" s="3">
        <v>0.9</v>
      </c>
      <c r="E44" s="3">
        <v>0.93</v>
      </c>
      <c r="F44" s="3">
        <v>0.93</v>
      </c>
      <c r="G44" s="3">
        <v>0.97199999999999998</v>
      </c>
      <c r="H44" s="3">
        <v>0.9</v>
      </c>
      <c r="I44" s="3">
        <v>0.94199999999999995</v>
      </c>
      <c r="J44" s="3">
        <v>0.996</v>
      </c>
      <c r="K44" s="3">
        <v>0.97599999999999998</v>
      </c>
      <c r="L44" s="3">
        <v>0.9</v>
      </c>
      <c r="M44" s="3">
        <v>0.94899999999999995</v>
      </c>
      <c r="N44" s="3">
        <v>0.97899999999999998</v>
      </c>
      <c r="O44" s="3">
        <v>0.97799999999999998</v>
      </c>
    </row>
    <row r="45" spans="1:15" x14ac:dyDescent="0.15">
      <c r="A45" s="3" t="s">
        <v>45</v>
      </c>
      <c r="B45" s="3">
        <v>0.625</v>
      </c>
      <c r="C45" s="3">
        <v>0.93899999999999995</v>
      </c>
      <c r="D45" s="3">
        <v>0.7</v>
      </c>
      <c r="E45" s="3">
        <v>0.95799999999999996</v>
      </c>
      <c r="F45" s="3">
        <v>0.96399999999999997</v>
      </c>
      <c r="G45" s="3">
        <v>0.98199999999999998</v>
      </c>
      <c r="H45" s="3">
        <v>0.8</v>
      </c>
      <c r="I45" s="3">
        <v>0.96499999999999997</v>
      </c>
      <c r="J45" s="3">
        <v>0.95499999999999996</v>
      </c>
      <c r="K45" s="3">
        <v>0.98299999999999998</v>
      </c>
      <c r="L45" s="3">
        <v>0.8</v>
      </c>
      <c r="M45" s="3">
        <v>0.96699999999999997</v>
      </c>
      <c r="N45" s="3">
        <v>0.92400000000000004</v>
      </c>
      <c r="O45" s="3">
        <v>0.98399999999999999</v>
      </c>
    </row>
    <row r="46" spans="1:15" x14ac:dyDescent="0.15">
      <c r="A46" s="3" t="s">
        <v>46</v>
      </c>
      <c r="B46" s="3">
        <v>0.78700000000000003</v>
      </c>
      <c r="C46" s="3">
        <v>0.93100000000000005</v>
      </c>
      <c r="D46" s="3">
        <v>1</v>
      </c>
      <c r="E46" s="3">
        <v>0.93899999999999995</v>
      </c>
      <c r="F46" s="3">
        <v>0.996</v>
      </c>
      <c r="G46" s="3">
        <v>0.96699999999999997</v>
      </c>
      <c r="H46" s="3">
        <v>1</v>
      </c>
      <c r="I46" s="3">
        <v>0.94799999999999995</v>
      </c>
      <c r="J46" s="3">
        <v>0.99199999999999999</v>
      </c>
      <c r="K46" s="3">
        <v>0.97399999999999998</v>
      </c>
      <c r="L46" s="3">
        <v>1</v>
      </c>
      <c r="M46" s="3">
        <v>0.95699999999999996</v>
      </c>
      <c r="N46" s="3">
        <v>0.99</v>
      </c>
      <c r="O46" s="3">
        <v>0.97199999999999998</v>
      </c>
    </row>
    <row r="47" spans="1:15" x14ac:dyDescent="0.15">
      <c r="A47" s="3" t="s">
        <v>47</v>
      </c>
      <c r="B47" s="3">
        <v>0.309</v>
      </c>
      <c r="C47" s="3">
        <v>0.875</v>
      </c>
      <c r="D47" s="3">
        <v>0.6</v>
      </c>
      <c r="E47" s="3">
        <v>0.93500000000000005</v>
      </c>
      <c r="F47" s="3">
        <v>0.56499999999999995</v>
      </c>
      <c r="G47" s="3">
        <v>0.94099999999999995</v>
      </c>
      <c r="H47" s="3">
        <v>0.6</v>
      </c>
      <c r="I47" s="3">
        <v>0.95399999999999996</v>
      </c>
      <c r="J47" s="3">
        <v>0.58799999999999997</v>
      </c>
      <c r="K47" s="3">
        <v>0.95099999999999996</v>
      </c>
      <c r="L47" s="3">
        <v>0.7</v>
      </c>
      <c r="M47" s="3">
        <v>0.96399999999999997</v>
      </c>
      <c r="N47" s="3">
        <v>0.64200000000000002</v>
      </c>
      <c r="O47" s="3">
        <v>0.95799999999999996</v>
      </c>
    </row>
    <row r="48" spans="1:15" x14ac:dyDescent="0.15">
      <c r="A48" s="3" t="s">
        <v>48</v>
      </c>
      <c r="B48" s="3">
        <v>0.48699999999999999</v>
      </c>
      <c r="C48" s="3">
        <v>0.89200000000000002</v>
      </c>
      <c r="D48" s="3">
        <v>0.8</v>
      </c>
      <c r="E48" s="3">
        <v>0.879</v>
      </c>
      <c r="F48" s="3">
        <v>0.84899999999999998</v>
      </c>
      <c r="G48" s="3">
        <v>0.93500000000000005</v>
      </c>
      <c r="H48" s="3">
        <v>0.7</v>
      </c>
      <c r="I48" s="3">
        <v>0.879</v>
      </c>
      <c r="J48" s="3">
        <v>0.86199999999999999</v>
      </c>
      <c r="K48" s="3">
        <v>0.94499999999999995</v>
      </c>
      <c r="L48" s="3">
        <v>0.7</v>
      </c>
      <c r="M48" s="3">
        <v>0.88300000000000001</v>
      </c>
      <c r="N48" s="3">
        <v>0.83899999999999997</v>
      </c>
      <c r="O48" s="3">
        <v>0.94599999999999995</v>
      </c>
    </row>
    <row r="49" spans="1:15" x14ac:dyDescent="0.15">
      <c r="A49" s="3" t="s">
        <v>49</v>
      </c>
      <c r="B49" s="3">
        <v>0.27500000000000002</v>
      </c>
      <c r="C49" s="3">
        <v>0.66600000000000004</v>
      </c>
      <c r="D49" s="3">
        <v>0.8</v>
      </c>
      <c r="E49" s="3">
        <v>0.97799999999999998</v>
      </c>
      <c r="F49" s="3">
        <v>0.76300000000000001</v>
      </c>
      <c r="G49" s="3">
        <v>0.98</v>
      </c>
      <c r="H49" s="3">
        <v>0.9</v>
      </c>
      <c r="I49" s="3">
        <v>0.99199999999999999</v>
      </c>
      <c r="J49" s="3">
        <v>0.82799999999999996</v>
      </c>
      <c r="K49" s="3">
        <v>0.99099999999999999</v>
      </c>
      <c r="L49" s="3">
        <v>0.9</v>
      </c>
      <c r="M49" s="3">
        <v>0.997</v>
      </c>
      <c r="N49" s="3">
        <v>0.98</v>
      </c>
      <c r="O49" s="3">
        <v>0.997</v>
      </c>
    </row>
    <row r="50" spans="1:15" x14ac:dyDescent="0.15">
      <c r="A50" s="3" t="s">
        <v>50</v>
      </c>
      <c r="B50" s="3">
        <v>0.42399999999999999</v>
      </c>
      <c r="C50" s="3">
        <v>0.87</v>
      </c>
      <c r="D50" s="3">
        <v>0.7</v>
      </c>
      <c r="E50" s="3">
        <v>0.98699999999999999</v>
      </c>
      <c r="F50" s="3">
        <v>0.84799999999999998</v>
      </c>
      <c r="G50" s="3">
        <v>0.98699999999999999</v>
      </c>
      <c r="H50" s="3">
        <v>0.7</v>
      </c>
      <c r="I50" s="3">
        <v>0.98499999999999999</v>
      </c>
      <c r="J50" s="3">
        <v>0.84899999999999998</v>
      </c>
      <c r="K50" s="3">
        <v>0.98699999999999999</v>
      </c>
      <c r="L50" s="3">
        <v>0.7</v>
      </c>
      <c r="M50" s="3">
        <v>0.98399999999999999</v>
      </c>
      <c r="N50" s="3">
        <v>0.86299999999999999</v>
      </c>
      <c r="O50" s="3">
        <v>0.99199999999999999</v>
      </c>
    </row>
    <row r="51" spans="1:15" x14ac:dyDescent="0.15">
      <c r="A51" s="3" t="s">
        <v>51</v>
      </c>
      <c r="B51" s="3">
        <v>6.6000000000000003E-2</v>
      </c>
      <c r="C51" s="3">
        <v>0.71499999999999997</v>
      </c>
      <c r="D51" s="3">
        <v>0.6</v>
      </c>
      <c r="E51" s="3">
        <v>0.83399999999999996</v>
      </c>
      <c r="F51" s="3">
        <v>0.495</v>
      </c>
      <c r="G51" s="3">
        <v>0.88100000000000001</v>
      </c>
      <c r="H51" s="3">
        <v>0.6</v>
      </c>
      <c r="I51" s="3">
        <v>0.85399999999999998</v>
      </c>
      <c r="J51" s="3">
        <v>0.60499999999999998</v>
      </c>
      <c r="K51" s="3">
        <v>0.88800000000000001</v>
      </c>
      <c r="L51" s="3">
        <v>0.6</v>
      </c>
      <c r="M51" s="3">
        <v>0.876</v>
      </c>
      <c r="N51" s="3">
        <v>0.625</v>
      </c>
      <c r="O51" s="3">
        <v>0.89400000000000002</v>
      </c>
    </row>
    <row r="52" spans="1:15" x14ac:dyDescent="0.15">
      <c r="A52" s="3" t="s">
        <v>52</v>
      </c>
      <c r="B52" s="3">
        <v>0.73499999999999999</v>
      </c>
      <c r="C52" s="3">
        <v>0.96699999999999997</v>
      </c>
      <c r="D52" s="3">
        <v>0.9</v>
      </c>
      <c r="E52" s="3">
        <v>0.997</v>
      </c>
      <c r="F52" s="3">
        <v>0.91400000000000003</v>
      </c>
      <c r="G52" s="3">
        <v>0.997</v>
      </c>
      <c r="H52" s="3">
        <v>0.9</v>
      </c>
      <c r="I52" s="3">
        <v>0.997</v>
      </c>
      <c r="J52" s="3">
        <v>0.90400000000000003</v>
      </c>
      <c r="K52" s="3">
        <v>0.996</v>
      </c>
      <c r="L52" s="3">
        <v>0.9</v>
      </c>
      <c r="M52" s="3">
        <v>0.997</v>
      </c>
      <c r="N52" s="3">
        <v>0.91600000000000004</v>
      </c>
      <c r="O52" s="3">
        <v>0.997</v>
      </c>
    </row>
    <row r="53" spans="1:15" x14ac:dyDescent="0.15">
      <c r="A53" s="3" t="s">
        <v>53</v>
      </c>
      <c r="B53" s="3">
        <v>0.56200000000000006</v>
      </c>
      <c r="C53" s="3">
        <v>0.92300000000000004</v>
      </c>
      <c r="D53" s="3">
        <v>1</v>
      </c>
      <c r="E53" s="3">
        <v>0.90300000000000002</v>
      </c>
      <c r="F53" s="3">
        <v>1</v>
      </c>
      <c r="G53" s="3">
        <v>0.95699999999999996</v>
      </c>
      <c r="H53" s="3">
        <v>1</v>
      </c>
      <c r="I53" s="3">
        <v>0.90300000000000002</v>
      </c>
      <c r="J53" s="3">
        <v>0.996</v>
      </c>
      <c r="K53" s="3">
        <v>0.95799999999999996</v>
      </c>
      <c r="L53" s="3">
        <v>0.9</v>
      </c>
      <c r="M53" s="3">
        <v>0.90100000000000002</v>
      </c>
      <c r="N53" s="3">
        <v>0.99399999999999999</v>
      </c>
      <c r="O53" s="3">
        <v>0.95699999999999996</v>
      </c>
    </row>
    <row r="54" spans="1:15" x14ac:dyDescent="0.15">
      <c r="A54" s="3" t="s">
        <v>54</v>
      </c>
      <c r="B54" s="3">
        <v>0.78300000000000003</v>
      </c>
      <c r="C54" s="3">
        <v>0.84099999999999997</v>
      </c>
      <c r="D54" s="3">
        <v>0.8</v>
      </c>
      <c r="E54" s="3">
        <v>0.98499999999999999</v>
      </c>
      <c r="F54" s="3">
        <v>0.89400000000000002</v>
      </c>
      <c r="G54" s="3">
        <v>0.97</v>
      </c>
      <c r="H54" s="3">
        <v>0.8</v>
      </c>
      <c r="I54" s="3">
        <v>0.98699999999999999</v>
      </c>
      <c r="J54" s="3">
        <v>0.90800000000000003</v>
      </c>
      <c r="K54" s="3">
        <v>0.97899999999999998</v>
      </c>
      <c r="L54" s="3">
        <v>0.9</v>
      </c>
      <c r="M54" s="3">
        <v>0.99</v>
      </c>
      <c r="N54" s="3">
        <v>0.90800000000000003</v>
      </c>
      <c r="O54" s="3">
        <v>0.98499999999999999</v>
      </c>
    </row>
    <row r="55" spans="1:15" x14ac:dyDescent="0.15">
      <c r="A55" s="3" t="s">
        <v>55</v>
      </c>
      <c r="B55" s="3">
        <v>0.69099999999999995</v>
      </c>
      <c r="C55" s="3">
        <v>0.89400000000000002</v>
      </c>
      <c r="D55" s="3">
        <v>0.8</v>
      </c>
      <c r="E55" s="3">
        <v>0.93500000000000005</v>
      </c>
      <c r="F55" s="3">
        <v>0.746</v>
      </c>
      <c r="G55" s="3">
        <v>0.95299999999999996</v>
      </c>
      <c r="H55" s="3">
        <v>0.7</v>
      </c>
      <c r="I55" s="3">
        <v>0.93400000000000005</v>
      </c>
      <c r="J55" s="3">
        <v>0.76400000000000001</v>
      </c>
      <c r="K55" s="3">
        <v>0.95399999999999996</v>
      </c>
      <c r="L55" s="3">
        <v>0.7</v>
      </c>
      <c r="M55" s="3">
        <v>0.94</v>
      </c>
      <c r="N55" s="3">
        <v>0.80400000000000005</v>
      </c>
      <c r="O55" s="3">
        <v>0.95299999999999996</v>
      </c>
    </row>
    <row r="56" spans="1:15" x14ac:dyDescent="0.15">
      <c r="A56" s="3" t="s">
        <v>56</v>
      </c>
      <c r="B56" s="3">
        <v>0.58099999999999996</v>
      </c>
      <c r="C56" s="3">
        <v>0.93600000000000005</v>
      </c>
      <c r="D56" s="3">
        <v>0.7</v>
      </c>
      <c r="E56" s="3">
        <v>0.96099999999999997</v>
      </c>
      <c r="F56" s="3">
        <v>0.90400000000000003</v>
      </c>
      <c r="G56" s="3">
        <v>0.98499999999999999</v>
      </c>
      <c r="H56" s="3">
        <v>0.9</v>
      </c>
      <c r="I56" s="3">
        <v>0.96699999999999997</v>
      </c>
      <c r="J56" s="3">
        <v>0.90400000000000003</v>
      </c>
      <c r="K56" s="3">
        <v>0.98599999999999999</v>
      </c>
      <c r="L56" s="3">
        <v>0.8</v>
      </c>
      <c r="M56" s="3">
        <v>0.97099999999999997</v>
      </c>
      <c r="N56" s="3">
        <v>0.9</v>
      </c>
      <c r="O56" s="3">
        <v>0.98499999999999999</v>
      </c>
    </row>
    <row r="57" spans="1:15" x14ac:dyDescent="0.15">
      <c r="A57" s="3" t="s">
        <v>57</v>
      </c>
      <c r="B57" s="3">
        <v>0.62</v>
      </c>
      <c r="C57" s="3">
        <v>0.91800000000000004</v>
      </c>
      <c r="D57" s="3">
        <v>1</v>
      </c>
      <c r="E57" s="3">
        <v>0.997</v>
      </c>
      <c r="F57" s="3">
        <v>1</v>
      </c>
      <c r="G57" s="3">
        <v>0.995</v>
      </c>
      <c r="H57" s="3">
        <v>1</v>
      </c>
      <c r="I57" s="3">
        <v>0.997</v>
      </c>
      <c r="J57" s="3">
        <v>1</v>
      </c>
      <c r="K57" s="3">
        <v>0.995</v>
      </c>
      <c r="L57" s="3">
        <v>1</v>
      </c>
      <c r="M57" s="3">
        <v>0.996</v>
      </c>
      <c r="N57" s="3">
        <v>1</v>
      </c>
      <c r="O57" s="3">
        <v>0.99099999999999999</v>
      </c>
    </row>
    <row r="58" spans="1:15" x14ac:dyDescent="0.15">
      <c r="A58" s="3" t="s">
        <v>58</v>
      </c>
      <c r="B58" s="3">
        <v>0.66900000000000004</v>
      </c>
      <c r="C58" s="3">
        <v>0.94199999999999995</v>
      </c>
      <c r="D58" s="3">
        <v>0.8</v>
      </c>
      <c r="E58" s="3">
        <v>0.95099999999999996</v>
      </c>
      <c r="F58" s="3">
        <v>0.83499999999999996</v>
      </c>
      <c r="G58" s="3">
        <v>0.97699999999999998</v>
      </c>
      <c r="H58" s="3">
        <v>0.8</v>
      </c>
      <c r="I58" s="3">
        <v>0.96499999999999997</v>
      </c>
      <c r="J58" s="3">
        <v>0.82</v>
      </c>
      <c r="K58" s="3">
        <v>0.97899999999999998</v>
      </c>
      <c r="L58" s="3">
        <v>0.8</v>
      </c>
      <c r="M58" s="3">
        <v>0.97099999999999997</v>
      </c>
      <c r="N58" s="3">
        <v>0.82</v>
      </c>
      <c r="O58" s="3">
        <v>0.98199999999999998</v>
      </c>
    </row>
    <row r="59" spans="1:15" x14ac:dyDescent="0.15">
      <c r="A59" s="3" t="s">
        <v>59</v>
      </c>
      <c r="B59" s="3">
        <v>0.82599999999999996</v>
      </c>
      <c r="C59" s="3">
        <v>0.97499999999999998</v>
      </c>
      <c r="D59" s="3">
        <v>0.7</v>
      </c>
      <c r="E59" s="3">
        <v>0.91700000000000004</v>
      </c>
      <c r="F59" s="3">
        <v>0.88400000000000001</v>
      </c>
      <c r="G59" s="3">
        <v>0.96099999999999997</v>
      </c>
      <c r="H59" s="3">
        <v>0.8</v>
      </c>
      <c r="I59" s="3">
        <v>0.92700000000000005</v>
      </c>
      <c r="J59" s="3">
        <v>0.88700000000000001</v>
      </c>
      <c r="K59" s="3">
        <v>0.96399999999999997</v>
      </c>
      <c r="L59" s="3">
        <v>0.8</v>
      </c>
      <c r="M59" s="3">
        <v>0.93</v>
      </c>
      <c r="N59" s="3">
        <v>0.89600000000000002</v>
      </c>
      <c r="O59" s="3">
        <v>0.96499999999999997</v>
      </c>
    </row>
    <row r="60" spans="1:15" x14ac:dyDescent="0.15">
      <c r="A60" s="3" t="s">
        <v>60</v>
      </c>
      <c r="B60" s="3">
        <v>0.35099999999999998</v>
      </c>
      <c r="C60" s="3">
        <v>0.87</v>
      </c>
      <c r="D60" s="3">
        <v>0.9</v>
      </c>
      <c r="E60" s="3">
        <v>0.99299999999999999</v>
      </c>
      <c r="F60" s="3">
        <v>0.89200000000000002</v>
      </c>
      <c r="G60" s="3">
        <v>0.99299999999999999</v>
      </c>
      <c r="H60" s="3">
        <v>0.9</v>
      </c>
      <c r="I60" s="3">
        <v>0.99399999999999999</v>
      </c>
      <c r="J60" s="3">
        <v>0.9</v>
      </c>
      <c r="K60" s="3">
        <v>0.99399999999999999</v>
      </c>
      <c r="L60" s="3">
        <v>0.9</v>
      </c>
      <c r="M60" s="3">
        <v>0.99399999999999999</v>
      </c>
      <c r="N60" s="3">
        <v>0.9</v>
      </c>
      <c r="O60" s="3">
        <v>0.996</v>
      </c>
    </row>
    <row r="61" spans="1:15" x14ac:dyDescent="0.15">
      <c r="A61" s="3" t="s">
        <v>61</v>
      </c>
      <c r="B61" s="3">
        <v>0.56100000000000005</v>
      </c>
      <c r="C61" s="3">
        <v>0.89400000000000002</v>
      </c>
      <c r="D61" s="3">
        <v>0.8</v>
      </c>
      <c r="E61" s="3">
        <v>0.91300000000000003</v>
      </c>
      <c r="F61" s="3">
        <v>0.85899999999999999</v>
      </c>
      <c r="G61" s="3">
        <v>0.94699999999999995</v>
      </c>
      <c r="H61" s="3">
        <v>0.9</v>
      </c>
      <c r="I61" s="3">
        <v>0.92500000000000004</v>
      </c>
      <c r="J61" s="3">
        <v>0.96199999999999997</v>
      </c>
      <c r="K61" s="3">
        <v>0.95699999999999996</v>
      </c>
      <c r="L61" s="3">
        <v>1</v>
      </c>
      <c r="M61" s="3">
        <v>0.93500000000000005</v>
      </c>
      <c r="N61" s="3">
        <v>1</v>
      </c>
      <c r="O61" s="3">
        <v>0.96199999999999997</v>
      </c>
    </row>
    <row r="62" spans="1:15" x14ac:dyDescent="0.15">
      <c r="A62" s="3" t="s">
        <v>62</v>
      </c>
      <c r="B62" s="3">
        <v>0.71699999999999997</v>
      </c>
      <c r="C62" s="3">
        <v>0.96499999999999997</v>
      </c>
      <c r="D62" s="3">
        <v>0.8</v>
      </c>
      <c r="E62" s="3">
        <v>0.95399999999999996</v>
      </c>
      <c r="F62" s="3">
        <v>0.85199999999999998</v>
      </c>
      <c r="G62" s="3">
        <v>0.97799999999999998</v>
      </c>
      <c r="H62" s="3">
        <v>0.8</v>
      </c>
      <c r="I62" s="3">
        <v>0.95799999999999996</v>
      </c>
      <c r="J62" s="3">
        <v>0.875</v>
      </c>
      <c r="K62" s="3">
        <v>0.97899999999999998</v>
      </c>
      <c r="L62" s="3">
        <v>0.9</v>
      </c>
      <c r="M62" s="3">
        <v>0.95799999999999996</v>
      </c>
      <c r="N62" s="3">
        <v>0.88600000000000001</v>
      </c>
      <c r="O62" s="3">
        <v>0.98</v>
      </c>
    </row>
    <row r="63" spans="1:15" x14ac:dyDescent="0.15">
      <c r="A63" s="3" t="s">
        <v>63</v>
      </c>
      <c r="B63" s="3">
        <v>0.65500000000000003</v>
      </c>
      <c r="C63" s="3">
        <v>0.90400000000000003</v>
      </c>
      <c r="D63" s="3">
        <v>0.9</v>
      </c>
      <c r="E63" s="3">
        <v>0.97799999999999998</v>
      </c>
      <c r="F63" s="3">
        <v>0.97099999999999997</v>
      </c>
      <c r="G63" s="3">
        <v>0.98599999999999999</v>
      </c>
      <c r="H63" s="3">
        <v>1</v>
      </c>
      <c r="I63" s="3">
        <v>0.97899999999999998</v>
      </c>
      <c r="J63" s="3">
        <v>0.98799999999999999</v>
      </c>
      <c r="K63" s="3">
        <v>0.98799999999999999</v>
      </c>
      <c r="L63" s="3">
        <v>0.9</v>
      </c>
      <c r="M63" s="3">
        <v>0.97499999999999998</v>
      </c>
      <c r="N63" s="3">
        <v>0.998</v>
      </c>
      <c r="O63" s="3">
        <v>0.99</v>
      </c>
    </row>
    <row r="64" spans="1:15" x14ac:dyDescent="0.15">
      <c r="A64" s="3" t="s">
        <v>64</v>
      </c>
      <c r="B64" s="3">
        <v>0.73499999999999999</v>
      </c>
      <c r="C64" s="3">
        <v>0.92200000000000004</v>
      </c>
      <c r="D64" s="3">
        <v>0.8</v>
      </c>
      <c r="E64" s="3">
        <v>0.92500000000000004</v>
      </c>
      <c r="F64" s="3">
        <v>0.91300000000000003</v>
      </c>
      <c r="G64" s="3">
        <v>0.94099999999999995</v>
      </c>
      <c r="H64" s="3">
        <v>0.8</v>
      </c>
      <c r="I64" s="3">
        <v>0.93799999999999994</v>
      </c>
      <c r="J64" s="3">
        <v>0.92</v>
      </c>
      <c r="K64" s="3">
        <v>0.94599999999999995</v>
      </c>
      <c r="L64" s="3">
        <v>0.9</v>
      </c>
      <c r="M64" s="3">
        <v>0.95</v>
      </c>
      <c r="N64" s="3">
        <v>0.96799999999999997</v>
      </c>
      <c r="O64" s="3">
        <v>0.96</v>
      </c>
    </row>
    <row r="65" spans="1:15" x14ac:dyDescent="0.15">
      <c r="A65" s="3" t="s">
        <v>65</v>
      </c>
      <c r="B65" s="3">
        <v>0.48499999999999999</v>
      </c>
      <c r="C65" s="3">
        <v>0.91900000000000004</v>
      </c>
      <c r="D65" s="3">
        <v>0.8</v>
      </c>
      <c r="E65" s="3">
        <v>0.90300000000000002</v>
      </c>
      <c r="F65" s="3">
        <v>0.83699999999999997</v>
      </c>
      <c r="G65" s="3">
        <v>0.97499999999999998</v>
      </c>
      <c r="H65" s="3">
        <v>0.8</v>
      </c>
      <c r="I65" s="3">
        <v>0.90800000000000003</v>
      </c>
      <c r="J65" s="3">
        <v>0.83299999999999996</v>
      </c>
      <c r="K65" s="3">
        <v>0.97599999999999998</v>
      </c>
      <c r="L65" s="3">
        <v>0.8</v>
      </c>
      <c r="M65" s="3">
        <v>0.91200000000000003</v>
      </c>
      <c r="N65" s="3">
        <v>0.84699999999999998</v>
      </c>
      <c r="O65" s="3">
        <v>0.97499999999999998</v>
      </c>
    </row>
    <row r="66" spans="1:15" x14ac:dyDescent="0.15">
      <c r="A66" s="3" t="s">
        <v>66</v>
      </c>
      <c r="B66" s="3">
        <v>0.59</v>
      </c>
      <c r="C66" s="3">
        <v>0.92500000000000004</v>
      </c>
      <c r="D66" s="3">
        <v>0.9</v>
      </c>
      <c r="E66" s="3">
        <v>0.871</v>
      </c>
      <c r="F66" s="3">
        <v>0.96099999999999997</v>
      </c>
      <c r="G66" s="3">
        <v>0.91200000000000003</v>
      </c>
      <c r="H66" s="3">
        <v>0.9</v>
      </c>
      <c r="I66" s="3">
        <v>0.873</v>
      </c>
      <c r="J66" s="3">
        <v>0.93200000000000005</v>
      </c>
      <c r="K66" s="3">
        <v>0.91300000000000003</v>
      </c>
      <c r="L66" s="3">
        <v>0.9</v>
      </c>
      <c r="M66" s="3">
        <v>0.874</v>
      </c>
      <c r="N66" s="3">
        <v>0.95099999999999996</v>
      </c>
      <c r="O66" s="3">
        <v>0.91300000000000003</v>
      </c>
    </row>
    <row r="67" spans="1:15" x14ac:dyDescent="0.15">
      <c r="A67" s="3" t="s">
        <v>67</v>
      </c>
      <c r="B67" s="3">
        <v>0.219</v>
      </c>
      <c r="C67" s="3">
        <v>0.76400000000000001</v>
      </c>
      <c r="D67" s="3">
        <v>0.7</v>
      </c>
      <c r="E67" s="3">
        <v>0.85199999999999998</v>
      </c>
      <c r="F67" s="3">
        <v>0.78100000000000003</v>
      </c>
      <c r="G67" s="3">
        <v>0.875</v>
      </c>
      <c r="H67" s="3">
        <v>0.8</v>
      </c>
      <c r="I67" s="3">
        <v>0.85899999999999999</v>
      </c>
      <c r="J67" s="3">
        <v>0.8</v>
      </c>
      <c r="K67" s="3">
        <v>0.88</v>
      </c>
      <c r="L67" s="3">
        <v>0.9</v>
      </c>
      <c r="M67" s="3">
        <v>0.87</v>
      </c>
      <c r="N67" s="3">
        <v>0.82299999999999995</v>
      </c>
      <c r="O67" s="3">
        <v>0.88500000000000001</v>
      </c>
    </row>
    <row r="68" spans="1:15" x14ac:dyDescent="0.15">
      <c r="A68" s="3" t="s">
        <v>68</v>
      </c>
      <c r="B68" s="3">
        <v>0.52300000000000002</v>
      </c>
      <c r="C68" s="3">
        <v>0.90600000000000003</v>
      </c>
      <c r="D68" s="3">
        <v>0.7</v>
      </c>
      <c r="E68" s="3">
        <v>0.72699999999999998</v>
      </c>
      <c r="F68" s="3">
        <v>0.72899999999999998</v>
      </c>
      <c r="G68" s="3">
        <v>0.83699999999999997</v>
      </c>
      <c r="H68" s="3">
        <v>0.7</v>
      </c>
      <c r="I68" s="3">
        <v>0.74399999999999999</v>
      </c>
      <c r="J68" s="3">
        <v>0.69699999999999995</v>
      </c>
      <c r="K68" s="3">
        <v>0.83199999999999996</v>
      </c>
      <c r="L68" s="3">
        <v>0.7</v>
      </c>
      <c r="M68" s="3">
        <v>0.751</v>
      </c>
      <c r="N68" s="3">
        <v>0.73799999999999999</v>
      </c>
      <c r="O68" s="3">
        <v>0.84699999999999998</v>
      </c>
    </row>
    <row r="69" spans="1:15" x14ac:dyDescent="0.15">
      <c r="A69" s="3" t="s">
        <v>69</v>
      </c>
      <c r="B69" s="3">
        <v>0.73899999999999999</v>
      </c>
      <c r="C69" s="3">
        <v>0.96599999999999997</v>
      </c>
      <c r="D69" s="3">
        <v>0.9</v>
      </c>
      <c r="E69" s="3">
        <v>0.95699999999999996</v>
      </c>
      <c r="F69" s="3">
        <v>0.94099999999999995</v>
      </c>
      <c r="G69" s="3">
        <v>0.97799999999999998</v>
      </c>
      <c r="H69" s="3">
        <v>0.9</v>
      </c>
      <c r="I69" s="3">
        <v>0.96499999999999997</v>
      </c>
      <c r="J69" s="3">
        <v>0.93700000000000006</v>
      </c>
      <c r="K69" s="3">
        <v>0.97699999999999998</v>
      </c>
      <c r="L69" s="3">
        <v>0.9</v>
      </c>
      <c r="M69" s="3">
        <v>0.96699999999999997</v>
      </c>
      <c r="N69" s="3">
        <v>0.97499999999999998</v>
      </c>
      <c r="O69" s="3">
        <v>0.98299999999999998</v>
      </c>
    </row>
    <row r="70" spans="1:15" x14ac:dyDescent="0.15">
      <c r="A70" s="3" t="s">
        <v>70</v>
      </c>
      <c r="B70" s="3">
        <v>0.50700000000000001</v>
      </c>
      <c r="C70" s="3">
        <v>0.91500000000000004</v>
      </c>
      <c r="D70" s="3">
        <v>0.9</v>
      </c>
      <c r="E70" s="3">
        <v>0.90700000000000003</v>
      </c>
      <c r="F70" s="3">
        <v>0.94299999999999995</v>
      </c>
      <c r="G70" s="3">
        <v>0.94699999999999995</v>
      </c>
      <c r="H70" s="3">
        <v>0.8</v>
      </c>
      <c r="I70" s="3">
        <v>0.91200000000000003</v>
      </c>
      <c r="J70" s="3">
        <v>0.94099999999999995</v>
      </c>
      <c r="K70" s="3">
        <v>0.95099999999999996</v>
      </c>
      <c r="L70" s="3">
        <v>0.7</v>
      </c>
      <c r="M70" s="3">
        <v>0.90900000000000003</v>
      </c>
      <c r="N70" s="3">
        <v>0.93100000000000005</v>
      </c>
      <c r="O70" s="3">
        <v>0.95699999999999996</v>
      </c>
    </row>
    <row r="71" spans="1:15" x14ac:dyDescent="0.15">
      <c r="A71" s="3" t="s">
        <v>81</v>
      </c>
      <c r="B71" s="2">
        <f>AVERAGE(B3:B70)</f>
        <v>0.56135294117647061</v>
      </c>
      <c r="C71" s="2">
        <f t="shared" ref="C71:O71" si="0">AVERAGE(C3:C70)</f>
        <v>0.90001470588235277</v>
      </c>
      <c r="D71" s="2">
        <f>AVERAGE(D3:D70)</f>
        <v>0.80294117647058805</v>
      </c>
      <c r="E71" s="2">
        <f t="shared" si="0"/>
        <v>0.92438235294117632</v>
      </c>
      <c r="F71" s="2">
        <f>AVERAGE(F3:F70)</f>
        <v>0.85954411764705885</v>
      </c>
      <c r="G71" s="2">
        <f t="shared" si="0"/>
        <v>0.95376470588235307</v>
      </c>
      <c r="H71" s="2">
        <f>AVERAGE(H3:H70)</f>
        <v>0.82205882352941129</v>
      </c>
      <c r="I71" s="2">
        <f t="shared" si="0"/>
        <v>0.93075000000000008</v>
      </c>
      <c r="J71" s="2">
        <f>AVERAGE(J3:J70)</f>
        <v>0.87322058823529436</v>
      </c>
      <c r="K71" s="2">
        <f t="shared" si="0"/>
        <v>0.95717647058823474</v>
      </c>
      <c r="L71" s="2">
        <f>AVERAGE(L3:L70)</f>
        <v>0.83382352941176452</v>
      </c>
      <c r="M71" s="2">
        <f t="shared" si="0"/>
        <v>0.93523529411764716</v>
      </c>
      <c r="N71" s="2">
        <f>AVERAGE(N3:N70)</f>
        <v>0.88583823529411776</v>
      </c>
      <c r="O71" s="2">
        <f t="shared" si="0"/>
        <v>0.95954411764705894</v>
      </c>
    </row>
    <row r="72" spans="1:15" x14ac:dyDescent="0.15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</row>
    <row r="75" spans="1:15" x14ac:dyDescent="0.15">
      <c r="I75" s="5"/>
    </row>
    <row r="85" spans="9:9" x14ac:dyDescent="0.15">
      <c r="I85" s="5"/>
    </row>
  </sheetData>
  <mergeCells count="7">
    <mergeCell ref="N1:O1"/>
    <mergeCell ref="B1:C1"/>
    <mergeCell ref="D1:E1"/>
    <mergeCell ref="F1:G1"/>
    <mergeCell ref="H1:I1"/>
    <mergeCell ref="J1:K1"/>
    <mergeCell ref="L1:M1"/>
  </mergeCells>
  <phoneticPr fontId="1" type="noConversion"/>
  <pageMargins left="0.7" right="0.7" top="0.75" bottom="0.75" header="0.3" footer="0.3"/>
  <pageSetup paperSize="9"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Bullock</dc:creator>
  <cp:lastModifiedBy>Josh Bullock</cp:lastModifiedBy>
  <dcterms:created xsi:type="dcterms:W3CDTF">2018-01-29T14:51:19Z</dcterms:created>
  <dcterms:modified xsi:type="dcterms:W3CDTF">2018-04-19T20:15:01Z</dcterms:modified>
</cp:coreProperties>
</file>